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:\My Drive\Other projects\200401 COVID project\210804 COVID FM day1\230403 JCI Insight R&amp;R2\"/>
    </mc:Choice>
  </mc:AlternateContent>
  <xr:revisionPtr revIDLastSave="0" documentId="13_ncr:1_{C71ABB0D-EF8F-49F4-B7FF-25C41A722D9F}" xr6:coauthVersionLast="47" xr6:coauthVersionMax="47" xr10:uidLastSave="{00000000-0000-0000-0000-000000000000}"/>
  <bookViews>
    <workbookView xWindow="1350" yWindow="740" windowWidth="21350" windowHeight="10060" tabRatio="890" activeTab="3" xr2:uid="{611AC094-B27F-4390-87EB-0F2147C62023}"/>
  </bookViews>
  <sheets>
    <sheet name="1A bar plot" sheetId="6" r:id="rId1"/>
    <sheet name="2D" sheetId="9" r:id="rId2"/>
    <sheet name="2E bar plot" sheetId="7" r:id="rId3"/>
    <sheet name="2F" sheetId="28" r:id="rId4"/>
    <sheet name="3C" sheetId="26" r:id="rId5"/>
    <sheet name="3D bar plot" sheetId="4" r:id="rId6"/>
    <sheet name="3E bar plot" sheetId="18" r:id="rId7"/>
    <sheet name="3F bar plot" sheetId="17" r:id="rId8"/>
    <sheet name="4A bar plot" sheetId="8" r:id="rId9"/>
    <sheet name="4C" sheetId="27" r:id="rId10"/>
    <sheet name="4D bar plot (top)" sheetId="19" r:id="rId11"/>
    <sheet name="4D bar plot (mid)" sheetId="20" r:id="rId12"/>
    <sheet name="4D bar plot (bottom)" sheetId="21" r:id="rId13"/>
    <sheet name="S4A" sheetId="22" r:id="rId14"/>
    <sheet name="S4D bar plot (top)" sheetId="23" r:id="rId15"/>
    <sheet name="S4D bar plot (mid)" sheetId="24" r:id="rId16"/>
    <sheet name="S4D bar plot (bottom)" sheetId="25" r:id="rId17"/>
    <sheet name="Aggregated bar plot" sheetId="14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" i="27" l="1"/>
  <c r="J11" i="27"/>
  <c r="I11" i="27"/>
  <c r="H11" i="27"/>
  <c r="G11" i="27"/>
  <c r="F11" i="27"/>
  <c r="E11" i="27"/>
  <c r="D11" i="27"/>
  <c r="C11" i="27"/>
  <c r="B11" i="27"/>
  <c r="K6" i="26"/>
  <c r="J6" i="26"/>
  <c r="I6" i="26"/>
  <c r="H6" i="26"/>
  <c r="G6" i="26"/>
  <c r="F6" i="26"/>
  <c r="E6" i="26"/>
  <c r="D6" i="26"/>
  <c r="C6" i="26"/>
  <c r="B6" i="26"/>
  <c r="K6" i="9"/>
  <c r="J6" i="9"/>
  <c r="I6" i="9"/>
  <c r="H6" i="9"/>
  <c r="G6" i="9"/>
  <c r="F6" i="9"/>
  <c r="E6" i="9"/>
  <c r="D6" i="9"/>
  <c r="C6" i="9"/>
  <c r="B6" i="9"/>
</calcChain>
</file>

<file path=xl/sharedStrings.xml><?xml version="1.0" encoding="utf-8"?>
<sst xmlns="http://schemas.openxmlformats.org/spreadsheetml/2006/main" count="1355" uniqueCount="88">
  <si>
    <t>Male</t>
  </si>
  <si>
    <t>COVID38</t>
  </si>
  <si>
    <t>Female</t>
  </si>
  <si>
    <t>COVID37</t>
  </si>
  <si>
    <t>COVID36</t>
  </si>
  <si>
    <t>COVID35</t>
  </si>
  <si>
    <t>COVID34</t>
  </si>
  <si>
    <t>COVID33</t>
  </si>
  <si>
    <t>COVID32</t>
  </si>
  <si>
    <t>COVID31</t>
  </si>
  <si>
    <t>COVID30</t>
  </si>
  <si>
    <t>COVID29</t>
  </si>
  <si>
    <t>COVID28</t>
  </si>
  <si>
    <t>COVID27</t>
  </si>
  <si>
    <t>COVID26</t>
  </si>
  <si>
    <t>COVID25</t>
  </si>
  <si>
    <t>COVID24</t>
  </si>
  <si>
    <t>COVID23</t>
  </si>
  <si>
    <t>COVID22</t>
  </si>
  <si>
    <t>COVID21</t>
  </si>
  <si>
    <t>COVID20</t>
  </si>
  <si>
    <t>COVID19</t>
  </si>
  <si>
    <t>COVID18</t>
  </si>
  <si>
    <t>COVID17</t>
  </si>
  <si>
    <t>COVID16</t>
  </si>
  <si>
    <t>COVID15</t>
  </si>
  <si>
    <t>COVID14</t>
  </si>
  <si>
    <t>COVID13</t>
  </si>
  <si>
    <t>COVID12</t>
  </si>
  <si>
    <t>COVID11</t>
  </si>
  <si>
    <t>COVID10</t>
  </si>
  <si>
    <t>COVID09</t>
  </si>
  <si>
    <t>COVID08</t>
  </si>
  <si>
    <t>COVID07</t>
  </si>
  <si>
    <t>COVID06</t>
  </si>
  <si>
    <t>COVID05</t>
  </si>
  <si>
    <t>COVID04</t>
  </si>
  <si>
    <t>COVID03</t>
  </si>
  <si>
    <t>COVID02</t>
  </si>
  <si>
    <t>COVID01</t>
  </si>
  <si>
    <t>Age (y)</t>
  </si>
  <si>
    <t>BMI</t>
  </si>
  <si>
    <t xml:space="preserve">Sex </t>
  </si>
  <si>
    <t>Patient ID</t>
  </si>
  <si>
    <t>CTRL01</t>
  </si>
  <si>
    <t>CTRL02</t>
  </si>
  <si>
    <t>CTRL03</t>
  </si>
  <si>
    <t>Neutrophil</t>
  </si>
  <si>
    <t>Immature Neutrophil</t>
  </si>
  <si>
    <t>ISG Neutrophil</t>
  </si>
  <si>
    <t>Low RNA Neutrophil</t>
  </si>
  <si>
    <t>Monocyte/DC</t>
  </si>
  <si>
    <t>CD14 Monocyte</t>
  </si>
  <si>
    <t>CD16+ CD14low Monocyte</t>
  </si>
  <si>
    <t>CD16+ CD14+ Monocyte</t>
  </si>
  <si>
    <t>Dendritic cell</t>
  </si>
  <si>
    <t>T/NK cell</t>
  </si>
  <si>
    <t>CD4 Naive</t>
  </si>
  <si>
    <t>CD8 Naive</t>
  </si>
  <si>
    <t>CD4 TCM</t>
  </si>
  <si>
    <t>CD8 TEM</t>
  </si>
  <si>
    <t>CD4 CTL</t>
  </si>
  <si>
    <t>MAIT</t>
  </si>
  <si>
    <t>gdT</t>
  </si>
  <si>
    <t>NK cell</t>
  </si>
  <si>
    <t>NK CD56bCD16d</t>
  </si>
  <si>
    <t>B cell</t>
  </si>
  <si>
    <t>Sub-cluster 0</t>
  </si>
  <si>
    <t>Sub-cluster 1</t>
  </si>
  <si>
    <t>Sub-cluster 2</t>
  </si>
  <si>
    <t>Sub-cluster 3</t>
  </si>
  <si>
    <t>Sub-cluster 4</t>
  </si>
  <si>
    <t>Sub-cluster 5</t>
  </si>
  <si>
    <t>Sub-cluster 6</t>
  </si>
  <si>
    <t>Megakaryocyte</t>
  </si>
  <si>
    <t>Control</t>
  </si>
  <si>
    <t>Covid</t>
  </si>
  <si>
    <t>Young</t>
  </si>
  <si>
    <t>Aged</t>
  </si>
  <si>
    <t>Normal Weight</t>
  </si>
  <si>
    <t>Obese</t>
  </si>
  <si>
    <t>White Female</t>
  </si>
  <si>
    <t>Black Female</t>
  </si>
  <si>
    <t>TOTAL</t>
  </si>
  <si>
    <t>S100 Neutrophil</t>
  </si>
  <si>
    <t>ISG Neutrophil (left)</t>
  </si>
  <si>
    <t>Low RNA Neutrophil (center)</t>
  </si>
  <si>
    <t>S100 Neutrophil (righ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textRotation="90"/>
    </xf>
    <xf numFmtId="0" fontId="0" fillId="0" borderId="0" xfId="0" applyBorder="1" applyAlignment="1">
      <alignment textRotation="90"/>
    </xf>
    <xf numFmtId="164" fontId="0" fillId="3" borderId="0" xfId="0" applyNumberFormat="1" applyFill="1" applyBorder="1" applyAlignment="1">
      <alignment horizontal="left" textRotation="90"/>
    </xf>
    <xf numFmtId="164" fontId="0" fillId="2" borderId="0" xfId="0" applyNumberFormat="1" applyFill="1" applyBorder="1" applyAlignment="1">
      <alignment horizontal="left" textRotation="90"/>
    </xf>
    <xf numFmtId="0" fontId="0" fillId="3" borderId="0" xfId="0" applyFill="1" applyBorder="1" applyAlignment="1">
      <alignment horizontal="left" textRotation="90"/>
    </xf>
    <xf numFmtId="0" fontId="0" fillId="2" borderId="0" xfId="0" applyFill="1" applyBorder="1" applyAlignment="1">
      <alignment horizontal="left" textRotation="90"/>
    </xf>
    <xf numFmtId="164" fontId="0" fillId="4" borderId="0" xfId="0" applyNumberFormat="1" applyFill="1" applyBorder="1" applyAlignment="1">
      <alignment horizontal="left" textRotation="90"/>
    </xf>
    <xf numFmtId="0" fontId="0" fillId="0" borderId="0" xfId="0" applyBorder="1"/>
    <xf numFmtId="0" fontId="1" fillId="0" borderId="0" xfId="0" applyFont="1" applyBorder="1" applyAlignment="1">
      <alignment vertical="top"/>
    </xf>
    <xf numFmtId="164" fontId="1" fillId="0" borderId="0" xfId="0" applyNumberFormat="1" applyFont="1" applyBorder="1" applyAlignment="1">
      <alignment vertical="top"/>
    </xf>
    <xf numFmtId="164" fontId="0" fillId="0" borderId="0" xfId="0" applyNumberFormat="1" applyFont="1" applyBorder="1" applyAlignment="1">
      <alignment vertical="top"/>
    </xf>
    <xf numFmtId="0" fontId="0" fillId="0" borderId="0" xfId="0" applyFont="1" applyBorder="1" applyAlignment="1">
      <alignment vertical="top"/>
    </xf>
    <xf numFmtId="0" fontId="0" fillId="0" borderId="0" xfId="0" applyFont="1" applyBorder="1" applyAlignment="1">
      <alignment vertical="top"/>
    </xf>
    <xf numFmtId="0" fontId="0" fillId="0" borderId="0" xfId="0" applyFont="1" applyBorder="1"/>
    <xf numFmtId="0" fontId="0" fillId="0" borderId="0" xfId="0" applyFont="1"/>
    <xf numFmtId="0" fontId="1" fillId="0" borderId="0" xfId="0" applyFont="1" applyBorder="1"/>
    <xf numFmtId="0" fontId="1" fillId="0" borderId="0" xfId="0" applyFont="1"/>
    <xf numFmtId="164" fontId="1" fillId="2" borderId="0" xfId="0" applyNumberFormat="1" applyFont="1" applyFill="1" applyBorder="1" applyAlignment="1">
      <alignment horizontal="left" textRotation="90"/>
    </xf>
    <xf numFmtId="164" fontId="1" fillId="3" borderId="0" xfId="0" applyNumberFormat="1" applyFont="1" applyFill="1" applyBorder="1" applyAlignment="1">
      <alignment horizontal="left" textRotation="90"/>
    </xf>
    <xf numFmtId="0" fontId="1" fillId="0" borderId="0" xfId="0" applyFont="1" applyAlignment="1">
      <alignment textRotation="90"/>
    </xf>
    <xf numFmtId="164" fontId="0" fillId="2" borderId="0" xfId="0" applyNumberFormat="1" applyFont="1" applyFill="1" applyBorder="1" applyAlignment="1">
      <alignment horizontal="left" textRotation="90"/>
    </xf>
    <xf numFmtId="164" fontId="0" fillId="3" borderId="0" xfId="0" applyNumberFormat="1" applyFont="1" applyFill="1" applyBorder="1" applyAlignment="1">
      <alignment horizontal="left" textRotation="90"/>
    </xf>
    <xf numFmtId="0" fontId="0" fillId="0" borderId="0" xfId="0" applyFont="1" applyAlignment="1">
      <alignment textRotation="90"/>
    </xf>
    <xf numFmtId="0" fontId="1" fillId="0" borderId="0" xfId="0" applyFont="1" applyBorder="1" applyAlignment="1">
      <alignment vertical="top" wrapText="1"/>
    </xf>
    <xf numFmtId="0" fontId="1" fillId="0" borderId="0" xfId="0" applyFont="1" applyBorder="1" applyAlignment="1">
      <alignment textRotation="90"/>
    </xf>
    <xf numFmtId="0" fontId="1" fillId="3" borderId="0" xfId="0" applyFont="1" applyFill="1" applyBorder="1" applyAlignment="1">
      <alignment horizontal="left" textRotation="90"/>
    </xf>
    <xf numFmtId="0" fontId="1" fillId="2" borderId="0" xfId="0" applyFont="1" applyFill="1" applyBorder="1" applyAlignment="1">
      <alignment horizontal="left" textRotation="90"/>
    </xf>
    <xf numFmtId="164" fontId="1" fillId="4" borderId="0" xfId="0" applyNumberFormat="1" applyFont="1" applyFill="1" applyBorder="1" applyAlignment="1">
      <alignment horizontal="left" textRotation="90"/>
    </xf>
    <xf numFmtId="0" fontId="0" fillId="4" borderId="0" xfId="0" applyFill="1" applyBorder="1" applyAlignment="1">
      <alignment textRotation="90"/>
    </xf>
    <xf numFmtId="0" fontId="0" fillId="4" borderId="0" xfId="0" applyFill="1" applyBorder="1"/>
    <xf numFmtId="0" fontId="0" fillId="0" borderId="0" xfId="0" applyFont="1" applyBorder="1" applyAlignment="1">
      <alignment textRotation="90"/>
    </xf>
    <xf numFmtId="0" fontId="0" fillId="4" borderId="0" xfId="0" applyFont="1" applyFill="1" applyBorder="1" applyAlignment="1">
      <alignment textRotation="90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3BEC2-D796-4756-B319-BBF3583540E4}">
  <sheetPr codeName="Sheet1"/>
  <dimension ref="A1:AP6"/>
  <sheetViews>
    <sheetView zoomScale="90" zoomScaleNormal="90" workbookViewId="0">
      <selection activeCell="A2" sqref="A2"/>
    </sheetView>
  </sheetViews>
  <sheetFormatPr defaultColWidth="4" defaultRowHeight="14" x14ac:dyDescent="0.3"/>
  <cols>
    <col min="1" max="1" width="13.5" style="15" bestFit="1" customWidth="1"/>
    <col min="2" max="42" width="5" customWidth="1"/>
  </cols>
  <sheetData>
    <row r="1" spans="1:42" s="17" customFormat="1" ht="51" x14ac:dyDescent="0.3">
      <c r="A1" s="24" t="s">
        <v>43</v>
      </c>
      <c r="B1" s="25" t="s">
        <v>39</v>
      </c>
      <c r="C1" s="25" t="s">
        <v>38</v>
      </c>
      <c r="D1" s="25" t="s">
        <v>37</v>
      </c>
      <c r="E1" s="25" t="s">
        <v>36</v>
      </c>
      <c r="F1" s="25" t="s">
        <v>35</v>
      </c>
      <c r="G1" s="25" t="s">
        <v>34</v>
      </c>
      <c r="H1" s="25" t="s">
        <v>33</v>
      </c>
      <c r="I1" s="25" t="s">
        <v>32</v>
      </c>
      <c r="J1" s="25" t="s">
        <v>31</v>
      </c>
      <c r="K1" s="25" t="s">
        <v>30</v>
      </c>
      <c r="L1" s="25" t="s">
        <v>29</v>
      </c>
      <c r="M1" s="25" t="s">
        <v>28</v>
      </c>
      <c r="N1" s="25" t="s">
        <v>27</v>
      </c>
      <c r="O1" s="25" t="s">
        <v>26</v>
      </c>
      <c r="P1" s="25" t="s">
        <v>25</v>
      </c>
      <c r="Q1" s="25" t="s">
        <v>24</v>
      </c>
      <c r="R1" s="25" t="s">
        <v>23</v>
      </c>
      <c r="S1" s="25" t="s">
        <v>22</v>
      </c>
      <c r="T1" s="25" t="s">
        <v>21</v>
      </c>
      <c r="U1" s="25" t="s">
        <v>20</v>
      </c>
      <c r="V1" s="25" t="s">
        <v>19</v>
      </c>
      <c r="W1" s="25" t="s">
        <v>18</v>
      </c>
      <c r="X1" s="25" t="s">
        <v>17</v>
      </c>
      <c r="Y1" s="25" t="s">
        <v>16</v>
      </c>
      <c r="Z1" s="25" t="s">
        <v>15</v>
      </c>
      <c r="AA1" s="25" t="s">
        <v>14</v>
      </c>
      <c r="AB1" s="25" t="s">
        <v>13</v>
      </c>
      <c r="AC1" s="25" t="s">
        <v>12</v>
      </c>
      <c r="AD1" s="25" t="s">
        <v>11</v>
      </c>
      <c r="AE1" s="25" t="s">
        <v>10</v>
      </c>
      <c r="AF1" s="25" t="s">
        <v>9</v>
      </c>
      <c r="AG1" s="25" t="s">
        <v>8</v>
      </c>
      <c r="AH1" s="25" t="s">
        <v>7</v>
      </c>
      <c r="AI1" s="25" t="s">
        <v>6</v>
      </c>
      <c r="AJ1" s="25" t="s">
        <v>5</v>
      </c>
      <c r="AK1" s="25" t="s">
        <v>4</v>
      </c>
      <c r="AL1" s="25" t="s">
        <v>3</v>
      </c>
      <c r="AM1" s="25" t="s">
        <v>1</v>
      </c>
      <c r="AN1" s="25" t="s">
        <v>44</v>
      </c>
      <c r="AO1" s="25" t="s">
        <v>45</v>
      </c>
      <c r="AP1" s="25" t="s">
        <v>46</v>
      </c>
    </row>
    <row r="2" spans="1:42" x14ac:dyDescent="0.3">
      <c r="A2" s="12" t="s">
        <v>47</v>
      </c>
      <c r="B2" s="8">
        <v>146</v>
      </c>
      <c r="C2" s="8">
        <v>314</v>
      </c>
      <c r="D2" s="8">
        <v>428</v>
      </c>
      <c r="E2" s="8">
        <v>790</v>
      </c>
      <c r="F2" s="8">
        <v>316</v>
      </c>
      <c r="G2" s="8">
        <v>280</v>
      </c>
      <c r="H2" s="8">
        <v>31</v>
      </c>
      <c r="I2" s="8">
        <v>214</v>
      </c>
      <c r="J2" s="8">
        <v>144</v>
      </c>
      <c r="K2" s="8">
        <v>56</v>
      </c>
      <c r="L2" s="8">
        <v>262</v>
      </c>
      <c r="M2" s="8">
        <v>157</v>
      </c>
      <c r="N2" s="8">
        <v>57</v>
      </c>
      <c r="O2" s="8">
        <v>116</v>
      </c>
      <c r="P2" s="8">
        <v>96</v>
      </c>
      <c r="Q2" s="8">
        <v>791</v>
      </c>
      <c r="R2" s="8">
        <v>130</v>
      </c>
      <c r="S2" s="8">
        <v>105</v>
      </c>
      <c r="T2" s="8">
        <v>154</v>
      </c>
      <c r="U2" s="8">
        <v>231</v>
      </c>
      <c r="V2" s="8">
        <v>312</v>
      </c>
      <c r="W2" s="8">
        <v>65</v>
      </c>
      <c r="X2" s="8">
        <v>446</v>
      </c>
      <c r="Y2" s="8">
        <v>36</v>
      </c>
      <c r="Z2" s="8">
        <v>51</v>
      </c>
      <c r="AA2" s="8">
        <v>92</v>
      </c>
      <c r="AB2" s="8">
        <v>492</v>
      </c>
      <c r="AC2" s="8">
        <v>178</v>
      </c>
      <c r="AD2" s="8">
        <v>1486</v>
      </c>
      <c r="AE2" s="8">
        <v>1176</v>
      </c>
      <c r="AF2" s="8">
        <v>258</v>
      </c>
      <c r="AG2" s="8">
        <v>253</v>
      </c>
      <c r="AH2" s="8">
        <v>125</v>
      </c>
      <c r="AI2" s="8">
        <v>266</v>
      </c>
      <c r="AJ2" s="8">
        <v>570</v>
      </c>
      <c r="AK2" s="8">
        <v>129</v>
      </c>
      <c r="AL2" s="8">
        <v>183</v>
      </c>
      <c r="AM2" s="8">
        <v>42</v>
      </c>
      <c r="AN2" s="8">
        <v>0</v>
      </c>
      <c r="AO2" s="8">
        <v>45</v>
      </c>
      <c r="AP2" s="8">
        <v>0</v>
      </c>
    </row>
    <row r="3" spans="1:42" x14ac:dyDescent="0.3">
      <c r="A3" s="12" t="s">
        <v>51</v>
      </c>
      <c r="B3" s="8">
        <v>109</v>
      </c>
      <c r="C3" s="8">
        <v>103</v>
      </c>
      <c r="D3" s="8">
        <v>649</v>
      </c>
      <c r="E3" s="8">
        <v>50</v>
      </c>
      <c r="F3" s="8">
        <v>176</v>
      </c>
      <c r="G3" s="8">
        <v>49</v>
      </c>
      <c r="H3" s="8">
        <v>82</v>
      </c>
      <c r="I3" s="8">
        <v>308</v>
      </c>
      <c r="J3" s="8">
        <v>14</v>
      </c>
      <c r="K3" s="8">
        <v>515</v>
      </c>
      <c r="L3" s="8">
        <v>103</v>
      </c>
      <c r="M3" s="8">
        <v>76</v>
      </c>
      <c r="N3" s="8">
        <v>187</v>
      </c>
      <c r="O3" s="8">
        <v>610</v>
      </c>
      <c r="P3" s="8">
        <v>88</v>
      </c>
      <c r="Q3" s="8">
        <v>322</v>
      </c>
      <c r="R3" s="8">
        <v>71</v>
      </c>
      <c r="S3" s="8">
        <v>339</v>
      </c>
      <c r="T3" s="8">
        <v>213</v>
      </c>
      <c r="U3" s="8">
        <v>373</v>
      </c>
      <c r="V3" s="8">
        <v>266</v>
      </c>
      <c r="W3" s="8">
        <v>84</v>
      </c>
      <c r="X3" s="8">
        <v>218</v>
      </c>
      <c r="Y3" s="8">
        <v>18</v>
      </c>
      <c r="Z3" s="8">
        <v>438</v>
      </c>
      <c r="AA3" s="8">
        <v>356</v>
      </c>
      <c r="AB3" s="8">
        <v>43</v>
      </c>
      <c r="AC3" s="8">
        <v>100</v>
      </c>
      <c r="AD3" s="8">
        <v>269</v>
      </c>
      <c r="AE3" s="8">
        <v>40</v>
      </c>
      <c r="AF3" s="8">
        <v>405</v>
      </c>
      <c r="AG3" s="8">
        <v>195</v>
      </c>
      <c r="AH3" s="8">
        <v>315</v>
      </c>
      <c r="AI3" s="8">
        <v>178</v>
      </c>
      <c r="AJ3" s="8">
        <v>73</v>
      </c>
      <c r="AK3" s="8">
        <v>33</v>
      </c>
      <c r="AL3" s="8">
        <v>0</v>
      </c>
      <c r="AM3" s="8">
        <v>0</v>
      </c>
      <c r="AN3" s="8">
        <v>19</v>
      </c>
      <c r="AO3" s="8">
        <v>791</v>
      </c>
      <c r="AP3" s="8">
        <v>142</v>
      </c>
    </row>
    <row r="4" spans="1:42" x14ac:dyDescent="0.3">
      <c r="A4" s="12" t="s">
        <v>56</v>
      </c>
      <c r="B4" s="8">
        <v>275</v>
      </c>
      <c r="C4" s="8">
        <v>635</v>
      </c>
      <c r="D4" s="8">
        <v>451</v>
      </c>
      <c r="E4" s="8">
        <v>91</v>
      </c>
      <c r="F4" s="8">
        <v>322</v>
      </c>
      <c r="G4" s="8">
        <v>142</v>
      </c>
      <c r="H4" s="8">
        <v>35</v>
      </c>
      <c r="I4" s="8">
        <v>18</v>
      </c>
      <c r="J4" s="8">
        <v>65</v>
      </c>
      <c r="K4" s="8">
        <v>337</v>
      </c>
      <c r="L4" s="8">
        <v>77</v>
      </c>
      <c r="M4" s="8">
        <v>27</v>
      </c>
      <c r="N4" s="8">
        <v>124</v>
      </c>
      <c r="O4" s="8">
        <v>118</v>
      </c>
      <c r="P4" s="8">
        <v>164</v>
      </c>
      <c r="Q4" s="8">
        <v>716</v>
      </c>
      <c r="R4" s="8">
        <v>153</v>
      </c>
      <c r="S4" s="8">
        <v>95</v>
      </c>
      <c r="T4" s="8">
        <v>291</v>
      </c>
      <c r="U4" s="8">
        <v>165</v>
      </c>
      <c r="V4" s="8">
        <v>114</v>
      </c>
      <c r="W4" s="8">
        <v>97</v>
      </c>
      <c r="X4" s="8">
        <v>144</v>
      </c>
      <c r="Y4" s="8">
        <v>42</v>
      </c>
      <c r="Z4" s="8">
        <v>1171</v>
      </c>
      <c r="AA4" s="8">
        <v>174</v>
      </c>
      <c r="AB4" s="8">
        <v>56</v>
      </c>
      <c r="AC4" s="8">
        <v>274</v>
      </c>
      <c r="AD4" s="8">
        <v>238</v>
      </c>
      <c r="AE4" s="8">
        <v>29</v>
      </c>
      <c r="AF4" s="8">
        <v>162</v>
      </c>
      <c r="AG4" s="8">
        <v>180</v>
      </c>
      <c r="AH4" s="8">
        <v>212</v>
      </c>
      <c r="AI4" s="8">
        <v>402</v>
      </c>
      <c r="AJ4" s="8">
        <v>69</v>
      </c>
      <c r="AK4" s="8">
        <v>131</v>
      </c>
      <c r="AL4" s="8">
        <v>37</v>
      </c>
      <c r="AM4" s="8">
        <v>86</v>
      </c>
      <c r="AN4" s="8">
        <v>320</v>
      </c>
      <c r="AO4" s="8">
        <v>1047</v>
      </c>
      <c r="AP4" s="8">
        <v>1553</v>
      </c>
    </row>
    <row r="5" spans="1:42" x14ac:dyDescent="0.3">
      <c r="A5" s="12" t="s">
        <v>66</v>
      </c>
      <c r="B5" s="8">
        <v>77</v>
      </c>
      <c r="C5" s="8">
        <v>38</v>
      </c>
      <c r="D5" s="8">
        <v>0</v>
      </c>
      <c r="E5" s="8">
        <v>0</v>
      </c>
      <c r="F5" s="8">
        <v>0</v>
      </c>
      <c r="G5" s="8">
        <v>1013</v>
      </c>
      <c r="H5" s="8">
        <v>17</v>
      </c>
      <c r="I5" s="8">
        <v>0</v>
      </c>
      <c r="J5" s="8">
        <v>0</v>
      </c>
      <c r="K5" s="8">
        <v>38</v>
      </c>
      <c r="L5" s="8">
        <v>0</v>
      </c>
      <c r="M5" s="8">
        <v>0</v>
      </c>
      <c r="N5" s="8">
        <v>1256</v>
      </c>
      <c r="O5" s="8">
        <v>38</v>
      </c>
      <c r="P5" s="8">
        <v>0</v>
      </c>
      <c r="Q5" s="8">
        <v>55</v>
      </c>
      <c r="R5" s="8">
        <v>32</v>
      </c>
      <c r="S5" s="8">
        <v>25</v>
      </c>
      <c r="T5" s="8">
        <v>33</v>
      </c>
      <c r="U5" s="8">
        <v>30</v>
      </c>
      <c r="V5" s="8">
        <v>51</v>
      </c>
      <c r="W5" s="8">
        <v>21</v>
      </c>
      <c r="X5" s="8">
        <v>47</v>
      </c>
      <c r="Y5" s="8">
        <v>0</v>
      </c>
      <c r="Z5" s="8">
        <v>155</v>
      </c>
      <c r="AA5" s="8">
        <v>671</v>
      </c>
      <c r="AB5" s="8">
        <v>0</v>
      </c>
      <c r="AC5" s="8">
        <v>77</v>
      </c>
      <c r="AD5" s="8">
        <v>0</v>
      </c>
      <c r="AE5" s="8">
        <v>0</v>
      </c>
      <c r="AF5" s="8">
        <v>15</v>
      </c>
      <c r="AG5" s="8">
        <v>0</v>
      </c>
      <c r="AH5" s="8">
        <v>18</v>
      </c>
      <c r="AI5" s="8">
        <v>47</v>
      </c>
      <c r="AJ5" s="8">
        <v>12</v>
      </c>
      <c r="AK5" s="8">
        <v>43</v>
      </c>
      <c r="AL5" s="8">
        <v>0</v>
      </c>
      <c r="AM5" s="8">
        <v>0</v>
      </c>
      <c r="AN5" s="8">
        <v>39</v>
      </c>
      <c r="AO5" s="8">
        <v>280</v>
      </c>
      <c r="AP5" s="8">
        <v>119</v>
      </c>
    </row>
    <row r="6" spans="1:42" x14ac:dyDescent="0.3">
      <c r="A6" s="12" t="s">
        <v>74</v>
      </c>
      <c r="B6" s="8">
        <v>0</v>
      </c>
      <c r="C6" s="8">
        <v>45</v>
      </c>
      <c r="D6" s="8">
        <v>74</v>
      </c>
      <c r="E6" s="8">
        <v>0</v>
      </c>
      <c r="F6" s="8">
        <v>74</v>
      </c>
      <c r="G6" s="8">
        <v>11</v>
      </c>
      <c r="H6" s="8">
        <v>28</v>
      </c>
      <c r="I6" s="8">
        <v>0</v>
      </c>
      <c r="J6" s="8">
        <v>40</v>
      </c>
      <c r="K6" s="8">
        <v>26</v>
      </c>
      <c r="L6" s="8">
        <v>17</v>
      </c>
      <c r="M6" s="8">
        <v>0</v>
      </c>
      <c r="N6" s="8">
        <v>17</v>
      </c>
      <c r="O6" s="8">
        <v>0</v>
      </c>
      <c r="P6" s="8">
        <v>0</v>
      </c>
      <c r="Q6" s="8">
        <v>35</v>
      </c>
      <c r="R6" s="8">
        <v>12</v>
      </c>
      <c r="S6" s="8">
        <v>14</v>
      </c>
      <c r="T6" s="8">
        <v>66</v>
      </c>
      <c r="U6" s="8">
        <v>0</v>
      </c>
      <c r="V6" s="8">
        <v>65</v>
      </c>
      <c r="W6" s="8">
        <v>0</v>
      </c>
      <c r="X6" s="8">
        <v>37</v>
      </c>
      <c r="Y6" s="8">
        <v>0</v>
      </c>
      <c r="Z6" s="8">
        <v>19</v>
      </c>
      <c r="AA6" s="8">
        <v>12</v>
      </c>
      <c r="AB6" s="8">
        <v>11</v>
      </c>
      <c r="AC6" s="8">
        <v>21</v>
      </c>
      <c r="AD6" s="8">
        <v>38</v>
      </c>
      <c r="AE6" s="8">
        <v>41</v>
      </c>
      <c r="AF6" s="8">
        <v>11</v>
      </c>
      <c r="AG6" s="8">
        <v>29</v>
      </c>
      <c r="AH6" s="8">
        <v>29</v>
      </c>
      <c r="AI6" s="8">
        <v>24</v>
      </c>
      <c r="AJ6" s="8">
        <v>49</v>
      </c>
      <c r="AK6" s="8">
        <v>54</v>
      </c>
      <c r="AL6" s="8">
        <v>35</v>
      </c>
      <c r="AM6" s="8">
        <v>30</v>
      </c>
      <c r="AN6" s="8">
        <v>22</v>
      </c>
      <c r="AO6" s="8">
        <v>124</v>
      </c>
      <c r="AP6" s="8">
        <v>293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29B64-315A-4A8E-B9CE-E24E26DC3BE6}">
  <dimension ref="A1:K11"/>
  <sheetViews>
    <sheetView workbookViewId="0">
      <selection activeCell="C16" sqref="C16"/>
    </sheetView>
  </sheetViews>
  <sheetFormatPr defaultRowHeight="14" x14ac:dyDescent="0.3"/>
  <sheetData>
    <row r="1" spans="1:11" ht="15.5" x14ac:dyDescent="0.35">
      <c r="A1" s="33"/>
      <c r="B1" s="33" t="s">
        <v>75</v>
      </c>
      <c r="C1" s="33" t="s">
        <v>76</v>
      </c>
      <c r="D1" s="33" t="s">
        <v>77</v>
      </c>
      <c r="E1" s="33" t="s">
        <v>78</v>
      </c>
      <c r="F1" s="33" t="s">
        <v>2</v>
      </c>
      <c r="G1" s="33" t="s">
        <v>0</v>
      </c>
      <c r="H1" s="33" t="s">
        <v>79</v>
      </c>
      <c r="I1" s="33" t="s">
        <v>80</v>
      </c>
      <c r="J1" s="33" t="s">
        <v>81</v>
      </c>
      <c r="K1" s="33" t="s">
        <v>82</v>
      </c>
    </row>
    <row r="2" spans="1:11" ht="15.5" x14ac:dyDescent="0.35">
      <c r="A2" s="33" t="s">
        <v>61</v>
      </c>
      <c r="B2" s="33">
        <v>31</v>
      </c>
      <c r="C2" s="33">
        <v>467</v>
      </c>
      <c r="D2" s="33">
        <v>207</v>
      </c>
      <c r="E2" s="33">
        <v>260</v>
      </c>
      <c r="F2" s="33">
        <v>174</v>
      </c>
      <c r="G2" s="33">
        <v>293</v>
      </c>
      <c r="H2" s="33">
        <v>27</v>
      </c>
      <c r="I2" s="33">
        <v>279</v>
      </c>
      <c r="J2" s="33">
        <v>138</v>
      </c>
      <c r="K2" s="33">
        <v>36</v>
      </c>
    </row>
    <row r="3" spans="1:11" ht="15.5" x14ac:dyDescent="0.35">
      <c r="A3" s="33" t="s">
        <v>57</v>
      </c>
      <c r="B3" s="33">
        <v>710</v>
      </c>
      <c r="C3" s="33">
        <v>751</v>
      </c>
      <c r="D3" s="33">
        <v>511</v>
      </c>
      <c r="E3" s="33">
        <v>240</v>
      </c>
      <c r="F3" s="33">
        <v>265</v>
      </c>
      <c r="G3" s="33">
        <v>486</v>
      </c>
      <c r="H3" s="33">
        <v>104</v>
      </c>
      <c r="I3" s="33">
        <v>476</v>
      </c>
      <c r="J3" s="33">
        <v>187</v>
      </c>
      <c r="K3" s="33">
        <v>59</v>
      </c>
    </row>
    <row r="4" spans="1:11" ht="15.5" x14ac:dyDescent="0.35">
      <c r="A4" s="33" t="s">
        <v>59</v>
      </c>
      <c r="B4" s="33">
        <v>599</v>
      </c>
      <c r="C4" s="33">
        <v>632</v>
      </c>
      <c r="D4" s="33">
        <v>315</v>
      </c>
      <c r="E4" s="33">
        <v>317</v>
      </c>
      <c r="F4" s="33">
        <v>242</v>
      </c>
      <c r="G4" s="33">
        <v>390</v>
      </c>
      <c r="H4" s="33">
        <v>46</v>
      </c>
      <c r="I4" s="33">
        <v>427</v>
      </c>
      <c r="J4" s="33">
        <v>165</v>
      </c>
      <c r="K4" s="33">
        <v>68</v>
      </c>
    </row>
    <row r="5" spans="1:11" ht="15.5" x14ac:dyDescent="0.35">
      <c r="A5" s="33" t="s">
        <v>58</v>
      </c>
      <c r="B5" s="33">
        <v>270</v>
      </c>
      <c r="C5" s="33">
        <v>231</v>
      </c>
      <c r="D5" s="33">
        <v>194</v>
      </c>
      <c r="E5" s="33">
        <v>37</v>
      </c>
      <c r="F5" s="33">
        <v>110</v>
      </c>
      <c r="G5" s="33">
        <v>121</v>
      </c>
      <c r="H5" s="33">
        <v>45</v>
      </c>
      <c r="I5" s="33">
        <v>134</v>
      </c>
      <c r="J5" s="33">
        <v>60</v>
      </c>
      <c r="K5" s="33">
        <v>42</v>
      </c>
    </row>
    <row r="6" spans="1:11" ht="15.5" x14ac:dyDescent="0.35">
      <c r="A6" s="33" t="s">
        <v>60</v>
      </c>
      <c r="B6" s="33">
        <v>492</v>
      </c>
      <c r="C6" s="33">
        <v>2080</v>
      </c>
      <c r="D6" s="33">
        <v>874</v>
      </c>
      <c r="E6" s="33">
        <v>1206</v>
      </c>
      <c r="F6" s="33">
        <v>629</v>
      </c>
      <c r="G6" s="33">
        <v>1451</v>
      </c>
      <c r="H6" s="33">
        <v>150</v>
      </c>
      <c r="I6" s="33">
        <v>1169</v>
      </c>
      <c r="J6" s="33">
        <v>533</v>
      </c>
      <c r="K6" s="33">
        <v>95</v>
      </c>
    </row>
    <row r="7" spans="1:11" ht="15.5" x14ac:dyDescent="0.35">
      <c r="A7" s="33" t="s">
        <v>63</v>
      </c>
      <c r="B7" s="33">
        <v>66</v>
      </c>
      <c r="C7" s="33">
        <v>70</v>
      </c>
      <c r="D7" s="33">
        <v>47</v>
      </c>
      <c r="E7" s="33">
        <v>23</v>
      </c>
      <c r="F7" s="33">
        <v>20</v>
      </c>
      <c r="G7" s="33">
        <v>50</v>
      </c>
      <c r="H7" s="33">
        <v>3</v>
      </c>
      <c r="I7" s="33">
        <v>37</v>
      </c>
      <c r="J7" s="33">
        <v>18</v>
      </c>
      <c r="K7" s="33">
        <v>2</v>
      </c>
    </row>
    <row r="8" spans="1:11" ht="15.5" x14ac:dyDescent="0.35">
      <c r="A8" s="33" t="s">
        <v>62</v>
      </c>
      <c r="B8" s="33">
        <v>98</v>
      </c>
      <c r="C8" s="33">
        <v>82</v>
      </c>
      <c r="D8" s="33">
        <v>50</v>
      </c>
      <c r="E8" s="33">
        <v>32</v>
      </c>
      <c r="F8" s="33">
        <v>22</v>
      </c>
      <c r="G8" s="33">
        <v>60</v>
      </c>
      <c r="H8" s="33">
        <v>2</v>
      </c>
      <c r="I8" s="33">
        <v>40</v>
      </c>
      <c r="J8" s="33">
        <v>19</v>
      </c>
      <c r="K8" s="33">
        <v>3</v>
      </c>
    </row>
    <row r="9" spans="1:11" ht="15.5" x14ac:dyDescent="0.35">
      <c r="A9" s="33" t="s">
        <v>65</v>
      </c>
      <c r="B9" s="33">
        <v>53</v>
      </c>
      <c r="C9" s="33">
        <v>181</v>
      </c>
      <c r="D9" s="33">
        <v>112</v>
      </c>
      <c r="E9" s="33">
        <v>69</v>
      </c>
      <c r="F9" s="33">
        <v>56</v>
      </c>
      <c r="G9" s="33">
        <v>125</v>
      </c>
      <c r="H9" s="33">
        <v>13</v>
      </c>
      <c r="I9" s="33">
        <v>120</v>
      </c>
      <c r="J9" s="33">
        <v>36</v>
      </c>
      <c r="K9" s="33">
        <v>20</v>
      </c>
    </row>
    <row r="10" spans="1:11" ht="15.5" x14ac:dyDescent="0.35">
      <c r="A10" s="33" t="s">
        <v>64</v>
      </c>
      <c r="B10" s="33">
        <v>601</v>
      </c>
      <c r="C10" s="33">
        <v>3425</v>
      </c>
      <c r="D10" s="33">
        <v>1557</v>
      </c>
      <c r="E10" s="33">
        <v>1868</v>
      </c>
      <c r="F10" s="33">
        <v>1055</v>
      </c>
      <c r="G10" s="33">
        <v>2370</v>
      </c>
      <c r="H10" s="33">
        <v>174</v>
      </c>
      <c r="I10" s="33">
        <v>2232</v>
      </c>
      <c r="J10" s="33">
        <v>736</v>
      </c>
      <c r="K10" s="33">
        <v>287</v>
      </c>
    </row>
    <row r="11" spans="1:11" ht="15.5" x14ac:dyDescent="0.35">
      <c r="A11" s="33" t="s">
        <v>83</v>
      </c>
      <c r="B11" s="33">
        <f>SUM(B2:B10)</f>
        <v>2920</v>
      </c>
      <c r="C11" s="33">
        <f t="shared" ref="C11:K11" si="0">SUM(C2:C10)</f>
        <v>7919</v>
      </c>
      <c r="D11" s="33">
        <f t="shared" si="0"/>
        <v>3867</v>
      </c>
      <c r="E11" s="33">
        <f t="shared" si="0"/>
        <v>4052</v>
      </c>
      <c r="F11" s="33">
        <f t="shared" si="0"/>
        <v>2573</v>
      </c>
      <c r="G11" s="33">
        <f t="shared" si="0"/>
        <v>5346</v>
      </c>
      <c r="H11" s="33">
        <f t="shared" si="0"/>
        <v>564</v>
      </c>
      <c r="I11" s="33">
        <f t="shared" si="0"/>
        <v>4914</v>
      </c>
      <c r="J11" s="33">
        <f t="shared" si="0"/>
        <v>1892</v>
      </c>
      <c r="K11" s="33">
        <f t="shared" si="0"/>
        <v>6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56FBA-4ACF-4208-9D35-F1E8EC96D950}">
  <sheetPr codeName="Sheet9"/>
  <dimension ref="A1:AN13"/>
  <sheetViews>
    <sheetView zoomScale="90" zoomScaleNormal="90" workbookViewId="0">
      <selection sqref="A1:XFD1"/>
    </sheetView>
  </sheetViews>
  <sheetFormatPr defaultColWidth="4" defaultRowHeight="14" x14ac:dyDescent="0.3"/>
  <cols>
    <col min="1" max="1" width="13.5" style="15" bestFit="1" customWidth="1"/>
    <col min="2" max="2" width="23.33203125" style="15" customWidth="1"/>
  </cols>
  <sheetData>
    <row r="1" spans="1:40" s="20" customFormat="1" ht="25.5" x14ac:dyDescent="0.3">
      <c r="A1" s="10"/>
      <c r="B1" s="10" t="s">
        <v>40</v>
      </c>
      <c r="C1" s="18">
        <v>23.414099931553729</v>
      </c>
      <c r="D1" s="18">
        <v>29.396303901437371</v>
      </c>
      <c r="E1" s="18">
        <v>36.780287474332646</v>
      </c>
      <c r="F1" s="18">
        <v>40.125941136208077</v>
      </c>
      <c r="G1" s="18">
        <v>41.081451060917182</v>
      </c>
      <c r="H1" s="18">
        <v>44.093086926762489</v>
      </c>
      <c r="I1" s="18">
        <v>44.621492128678987</v>
      </c>
      <c r="J1" s="18">
        <v>44.895277207392198</v>
      </c>
      <c r="K1" s="18">
        <v>50.814510609171798</v>
      </c>
      <c r="L1" s="18">
        <v>50.959616700889804</v>
      </c>
      <c r="M1" s="18">
        <v>54.19301848049281</v>
      </c>
      <c r="N1" s="18">
        <v>55.822039698836413</v>
      </c>
      <c r="O1" s="18">
        <v>58.680355920602324</v>
      </c>
      <c r="P1" s="18">
        <v>58.81177275838467</v>
      </c>
      <c r="Q1" s="18">
        <v>59.561943874058862</v>
      </c>
      <c r="R1" s="18">
        <v>59.816563997262151</v>
      </c>
      <c r="S1" s="18">
        <v>63.014373716632441</v>
      </c>
      <c r="T1" s="18">
        <v>63.277207392197127</v>
      </c>
      <c r="U1" s="18">
        <v>64.054757015742638</v>
      </c>
      <c r="V1" s="18">
        <v>64.221765913757707</v>
      </c>
      <c r="W1" s="18">
        <v>64.769336071184114</v>
      </c>
      <c r="X1" s="19">
        <v>66.762491444216295</v>
      </c>
      <c r="Y1" s="19">
        <v>67.89596167008898</v>
      </c>
      <c r="Z1" s="19">
        <v>68.095824777549623</v>
      </c>
      <c r="AA1" s="19">
        <v>68.440793976728273</v>
      </c>
      <c r="AB1" s="19">
        <v>69.207392197125259</v>
      </c>
      <c r="AC1" s="19">
        <v>71.663244353182748</v>
      </c>
      <c r="AD1" s="19">
        <v>71.915126625598901</v>
      </c>
      <c r="AE1" s="19">
        <v>72.093086926762496</v>
      </c>
      <c r="AF1" s="19">
        <v>74.001368925393564</v>
      </c>
      <c r="AG1" s="19">
        <v>74.765229295003422</v>
      </c>
      <c r="AH1" s="19">
        <v>75.249828884325808</v>
      </c>
      <c r="AI1" s="19">
        <v>76.859685147159482</v>
      </c>
      <c r="AJ1" s="19">
        <v>77.957563312799451</v>
      </c>
      <c r="AK1" s="19">
        <v>81.4154688569473</v>
      </c>
      <c r="AL1" s="19">
        <v>82.652977412731005</v>
      </c>
      <c r="AM1" s="19">
        <v>90.464065708418886</v>
      </c>
      <c r="AN1" s="19">
        <v>90.891170431211492</v>
      </c>
    </row>
    <row r="2" spans="1:40" s="1" customFormat="1" ht="40" x14ac:dyDescent="0.3">
      <c r="A2" s="12"/>
      <c r="B2" s="12" t="s">
        <v>42</v>
      </c>
      <c r="C2" s="6" t="s">
        <v>2</v>
      </c>
      <c r="D2" s="5" t="s">
        <v>0</v>
      </c>
      <c r="E2" s="5" t="s">
        <v>0</v>
      </c>
      <c r="F2" s="6" t="s">
        <v>2</v>
      </c>
      <c r="G2" s="6" t="s">
        <v>2</v>
      </c>
      <c r="H2" s="5" t="s">
        <v>0</v>
      </c>
      <c r="I2" s="5" t="s">
        <v>0</v>
      </c>
      <c r="J2" s="5" t="s">
        <v>0</v>
      </c>
      <c r="K2" s="5" t="s">
        <v>0</v>
      </c>
      <c r="L2" s="6" t="s">
        <v>2</v>
      </c>
      <c r="M2" s="5" t="s">
        <v>0</v>
      </c>
      <c r="N2" s="5" t="s">
        <v>0</v>
      </c>
      <c r="O2" s="5" t="s">
        <v>0</v>
      </c>
      <c r="P2" s="6" t="s">
        <v>2</v>
      </c>
      <c r="Q2" s="5" t="s">
        <v>0</v>
      </c>
      <c r="R2" s="6" t="s">
        <v>2</v>
      </c>
      <c r="S2" s="5" t="s">
        <v>0</v>
      </c>
      <c r="T2" s="5" t="s">
        <v>0</v>
      </c>
      <c r="U2" s="5" t="s">
        <v>0</v>
      </c>
      <c r="V2" s="5" t="s">
        <v>0</v>
      </c>
      <c r="W2" s="5" t="s">
        <v>0</v>
      </c>
      <c r="X2" s="5" t="s">
        <v>0</v>
      </c>
      <c r="Y2" s="5" t="s">
        <v>0</v>
      </c>
      <c r="Z2" s="6" t="s">
        <v>2</v>
      </c>
      <c r="AA2" s="6" t="s">
        <v>2</v>
      </c>
      <c r="AB2" s="6" t="s">
        <v>2</v>
      </c>
      <c r="AC2" s="5" t="s">
        <v>0</v>
      </c>
      <c r="AD2" s="6" t="s">
        <v>2</v>
      </c>
      <c r="AE2" s="5" t="s">
        <v>0</v>
      </c>
      <c r="AF2" s="5" t="s">
        <v>0</v>
      </c>
      <c r="AG2" s="5" t="s">
        <v>0</v>
      </c>
      <c r="AH2" s="6" t="s">
        <v>2</v>
      </c>
      <c r="AI2" s="5" t="s">
        <v>0</v>
      </c>
      <c r="AJ2" s="5" t="s">
        <v>0</v>
      </c>
      <c r="AK2" s="5" t="s">
        <v>0</v>
      </c>
      <c r="AL2" s="5" t="s">
        <v>0</v>
      </c>
      <c r="AM2" s="6" t="s">
        <v>2</v>
      </c>
      <c r="AN2" s="5" t="s">
        <v>0</v>
      </c>
    </row>
    <row r="3" spans="1:40" s="1" customFormat="1" ht="25.5" x14ac:dyDescent="0.3">
      <c r="A3" s="11"/>
      <c r="B3" s="11" t="s">
        <v>41</v>
      </c>
      <c r="C3" s="3">
        <v>42.929396083628738</v>
      </c>
      <c r="D3" s="3">
        <v>42.033932593529435</v>
      </c>
      <c r="E3" s="4">
        <v>23.649700719060338</v>
      </c>
      <c r="F3" s="3">
        <v>35.777505236867107</v>
      </c>
      <c r="G3" s="4">
        <v>23.629639096012884</v>
      </c>
      <c r="H3" s="7">
        <v>27.623618381233992</v>
      </c>
      <c r="I3" s="3">
        <v>78.964959184006176</v>
      </c>
      <c r="J3" s="3">
        <v>34.635036239379403</v>
      </c>
      <c r="K3" s="7">
        <v>26.711886196533221</v>
      </c>
      <c r="L3" s="3">
        <v>33.36011219890797</v>
      </c>
      <c r="M3" s="3">
        <v>34.522506658187964</v>
      </c>
      <c r="N3" s="3">
        <v>43.060525238421292</v>
      </c>
      <c r="O3" s="3">
        <v>36.976019831574035</v>
      </c>
      <c r="P3" s="3">
        <v>50.674772587058641</v>
      </c>
      <c r="Q3" s="7">
        <v>27.897398911586883</v>
      </c>
      <c r="R3" s="4">
        <v>24.502477350917577</v>
      </c>
      <c r="S3" s="7">
        <v>27.155386322381244</v>
      </c>
      <c r="T3" s="3">
        <v>37.476982937515793</v>
      </c>
      <c r="U3" s="4">
        <v>24.822660669441952</v>
      </c>
      <c r="V3" s="7">
        <v>25.282281827743603</v>
      </c>
      <c r="W3" s="3">
        <v>34.474413084628637</v>
      </c>
      <c r="X3" s="3">
        <v>32.542399427248597</v>
      </c>
      <c r="Y3" s="7">
        <v>29.031465655822096</v>
      </c>
      <c r="Z3" s="7">
        <v>29.605976371716057</v>
      </c>
      <c r="AA3" s="3">
        <v>44.872006714933391</v>
      </c>
      <c r="AB3" s="3">
        <v>35.162184571010251</v>
      </c>
      <c r="AC3" s="3">
        <v>35.440446158104976</v>
      </c>
      <c r="AD3" s="3">
        <v>44.425340721437685</v>
      </c>
      <c r="AE3" s="3">
        <v>31.695981759310456</v>
      </c>
      <c r="AF3" s="3">
        <v>31.135938527565912</v>
      </c>
      <c r="AG3" s="7">
        <v>29.27065188766565</v>
      </c>
      <c r="AH3" s="3">
        <v>35.039062499999993</v>
      </c>
      <c r="AI3" s="3">
        <v>33.42800690286667</v>
      </c>
      <c r="AJ3" s="3">
        <v>33.00204098339956</v>
      </c>
      <c r="AK3" s="4">
        <v>22.356221311335187</v>
      </c>
      <c r="AL3" s="4">
        <v>21.723772510059167</v>
      </c>
      <c r="AM3" s="3">
        <v>31.317656349995236</v>
      </c>
      <c r="AN3" s="7">
        <v>26.065358253165485</v>
      </c>
    </row>
    <row r="4" spans="1:40" s="15" customFormat="1" ht="51.5" x14ac:dyDescent="0.3">
      <c r="A4" s="12"/>
      <c r="B4" s="12" t="s">
        <v>43</v>
      </c>
      <c r="C4" s="31" t="s">
        <v>12</v>
      </c>
      <c r="D4" s="31" t="s">
        <v>1</v>
      </c>
      <c r="E4" s="31" t="s">
        <v>26</v>
      </c>
      <c r="F4" s="31" t="s">
        <v>27</v>
      </c>
      <c r="G4" s="31" t="s">
        <v>3</v>
      </c>
      <c r="H4" s="31" t="s">
        <v>38</v>
      </c>
      <c r="I4" s="31" t="s">
        <v>7</v>
      </c>
      <c r="J4" s="31" t="s">
        <v>31</v>
      </c>
      <c r="K4" s="31" t="s">
        <v>19</v>
      </c>
      <c r="L4" s="31" t="s">
        <v>33</v>
      </c>
      <c r="M4" s="31" t="s">
        <v>24</v>
      </c>
      <c r="N4" s="31" t="s">
        <v>17</v>
      </c>
      <c r="O4" s="31" t="s">
        <v>20</v>
      </c>
      <c r="P4" s="31" t="s">
        <v>37</v>
      </c>
      <c r="Q4" s="31" t="s">
        <v>13</v>
      </c>
      <c r="R4" s="31" t="s">
        <v>5</v>
      </c>
      <c r="S4" s="31" t="s">
        <v>16</v>
      </c>
      <c r="T4" s="31" t="s">
        <v>21</v>
      </c>
      <c r="U4" s="31" t="s">
        <v>34</v>
      </c>
      <c r="V4" s="31" t="s">
        <v>36</v>
      </c>
      <c r="W4" s="31" t="s">
        <v>25</v>
      </c>
      <c r="X4" s="31" t="s">
        <v>22</v>
      </c>
      <c r="Y4" s="31" t="s">
        <v>14</v>
      </c>
      <c r="Z4" s="31" t="s">
        <v>4</v>
      </c>
      <c r="AA4" s="31" t="s">
        <v>30</v>
      </c>
      <c r="AB4" s="31" t="s">
        <v>35</v>
      </c>
      <c r="AC4" s="31" t="s">
        <v>18</v>
      </c>
      <c r="AD4" s="31" t="s">
        <v>11</v>
      </c>
      <c r="AE4" s="31" t="s">
        <v>29</v>
      </c>
      <c r="AF4" s="31" t="s">
        <v>9</v>
      </c>
      <c r="AG4" s="31" t="s">
        <v>28</v>
      </c>
      <c r="AH4" s="31" t="s">
        <v>23</v>
      </c>
      <c r="AI4" s="31" t="s">
        <v>10</v>
      </c>
      <c r="AJ4" s="31" t="s">
        <v>39</v>
      </c>
      <c r="AK4" s="31" t="s">
        <v>32</v>
      </c>
      <c r="AL4" s="31" t="s">
        <v>8</v>
      </c>
      <c r="AM4" s="31" t="s">
        <v>6</v>
      </c>
      <c r="AN4" s="31" t="s">
        <v>15</v>
      </c>
    </row>
    <row r="5" spans="1:40" x14ac:dyDescent="0.3">
      <c r="A5" s="13" t="s">
        <v>56</v>
      </c>
      <c r="B5" s="14" t="s">
        <v>57</v>
      </c>
      <c r="C5" s="8">
        <v>92</v>
      </c>
      <c r="D5" s="8">
        <v>33</v>
      </c>
      <c r="E5" s="8">
        <v>51</v>
      </c>
      <c r="F5" s="8">
        <v>14</v>
      </c>
      <c r="G5" s="8">
        <v>14</v>
      </c>
      <c r="H5" s="8">
        <v>28</v>
      </c>
      <c r="I5" s="8">
        <v>16</v>
      </c>
      <c r="J5" s="8">
        <v>6</v>
      </c>
      <c r="K5" s="8">
        <v>17</v>
      </c>
      <c r="L5" s="8">
        <v>10</v>
      </c>
      <c r="M5" s="8">
        <v>54</v>
      </c>
      <c r="N5" s="8">
        <v>40</v>
      </c>
      <c r="O5" s="8">
        <v>46</v>
      </c>
      <c r="P5" s="8">
        <v>31</v>
      </c>
      <c r="Q5" s="8">
        <v>15</v>
      </c>
      <c r="R5" s="8">
        <v>19</v>
      </c>
      <c r="S5" s="8">
        <v>6</v>
      </c>
      <c r="T5" s="8">
        <v>6</v>
      </c>
      <c r="U5" s="8">
        <v>13</v>
      </c>
      <c r="V5" s="8">
        <v>0</v>
      </c>
      <c r="W5" s="8">
        <v>20</v>
      </c>
      <c r="X5" s="8">
        <v>14</v>
      </c>
      <c r="Y5" s="8">
        <v>38</v>
      </c>
      <c r="Z5" s="8">
        <v>31</v>
      </c>
      <c r="AA5" s="8">
        <v>35</v>
      </c>
      <c r="AB5" s="8">
        <v>1</v>
      </c>
      <c r="AC5" s="8">
        <v>12</v>
      </c>
      <c r="AD5" s="8">
        <v>1</v>
      </c>
      <c r="AE5" s="8">
        <v>14</v>
      </c>
      <c r="AF5" s="8">
        <v>10</v>
      </c>
      <c r="AG5" s="8">
        <v>1</v>
      </c>
      <c r="AH5" s="8">
        <v>2</v>
      </c>
      <c r="AI5" s="8">
        <v>0</v>
      </c>
      <c r="AJ5" s="8">
        <v>4</v>
      </c>
      <c r="AK5" s="8">
        <v>6</v>
      </c>
      <c r="AL5" s="8">
        <v>1</v>
      </c>
      <c r="AM5" s="8">
        <v>15</v>
      </c>
      <c r="AN5" s="8">
        <v>35</v>
      </c>
    </row>
    <row r="6" spans="1:40" x14ac:dyDescent="0.3">
      <c r="A6" s="13"/>
      <c r="B6" s="14" t="s">
        <v>58</v>
      </c>
      <c r="C6" s="8">
        <v>44</v>
      </c>
      <c r="D6" s="8">
        <v>12</v>
      </c>
      <c r="E6" s="8">
        <v>25</v>
      </c>
      <c r="F6" s="8">
        <v>16</v>
      </c>
      <c r="G6" s="8">
        <v>12</v>
      </c>
      <c r="H6" s="8">
        <v>15</v>
      </c>
      <c r="I6" s="8">
        <v>6</v>
      </c>
      <c r="J6" s="8">
        <v>0</v>
      </c>
      <c r="K6" s="8">
        <v>12</v>
      </c>
      <c r="L6" s="8">
        <v>3</v>
      </c>
      <c r="M6" s="8">
        <v>4</v>
      </c>
      <c r="N6" s="8">
        <v>9</v>
      </c>
      <c r="O6" s="8">
        <v>5</v>
      </c>
      <c r="P6" s="8">
        <v>14</v>
      </c>
      <c r="Q6" s="8">
        <v>6</v>
      </c>
      <c r="R6" s="8">
        <v>8</v>
      </c>
      <c r="S6" s="8">
        <v>2</v>
      </c>
      <c r="T6" s="8">
        <v>1</v>
      </c>
      <c r="U6" s="8">
        <v>0</v>
      </c>
      <c r="V6" s="8">
        <v>0</v>
      </c>
      <c r="W6" s="8">
        <v>0</v>
      </c>
      <c r="X6" s="8">
        <v>2</v>
      </c>
      <c r="Y6" s="8">
        <v>2</v>
      </c>
      <c r="Z6" s="8">
        <v>3</v>
      </c>
      <c r="AA6" s="8">
        <v>3</v>
      </c>
      <c r="AB6" s="8">
        <v>2</v>
      </c>
      <c r="AC6" s="8">
        <v>3</v>
      </c>
      <c r="AD6" s="8">
        <v>1</v>
      </c>
      <c r="AE6" s="8">
        <v>1</v>
      </c>
      <c r="AF6" s="8">
        <v>1</v>
      </c>
      <c r="AG6" s="8">
        <v>0</v>
      </c>
      <c r="AH6" s="8">
        <v>0</v>
      </c>
      <c r="AI6" s="8">
        <v>0</v>
      </c>
      <c r="AJ6" s="8">
        <v>3</v>
      </c>
      <c r="AK6" s="8">
        <v>0</v>
      </c>
      <c r="AL6" s="8">
        <v>0</v>
      </c>
      <c r="AM6" s="8">
        <v>4</v>
      </c>
      <c r="AN6" s="8">
        <v>12</v>
      </c>
    </row>
    <row r="7" spans="1:40" x14ac:dyDescent="0.3">
      <c r="A7" s="13"/>
      <c r="B7" s="14" t="s">
        <v>59</v>
      </c>
      <c r="C7" s="8">
        <v>31</v>
      </c>
      <c r="D7" s="8">
        <v>6</v>
      </c>
      <c r="E7" s="8">
        <v>13</v>
      </c>
      <c r="F7" s="8">
        <v>12</v>
      </c>
      <c r="G7" s="8">
        <v>5</v>
      </c>
      <c r="H7" s="8">
        <v>23</v>
      </c>
      <c r="I7" s="8">
        <v>30</v>
      </c>
      <c r="J7" s="8">
        <v>1</v>
      </c>
      <c r="K7" s="8">
        <v>5</v>
      </c>
      <c r="L7" s="8">
        <v>8</v>
      </c>
      <c r="M7" s="8">
        <v>37</v>
      </c>
      <c r="N7" s="8">
        <v>25</v>
      </c>
      <c r="O7" s="8">
        <v>7</v>
      </c>
      <c r="P7" s="8">
        <v>51</v>
      </c>
      <c r="Q7" s="8">
        <v>6</v>
      </c>
      <c r="R7" s="8">
        <v>9</v>
      </c>
      <c r="S7" s="8">
        <v>5</v>
      </c>
      <c r="T7" s="8">
        <v>17</v>
      </c>
      <c r="U7" s="8">
        <v>13</v>
      </c>
      <c r="V7" s="8">
        <v>11</v>
      </c>
      <c r="W7" s="8">
        <v>19</v>
      </c>
      <c r="X7" s="8">
        <v>24</v>
      </c>
      <c r="Y7" s="8">
        <v>20</v>
      </c>
      <c r="Z7" s="8">
        <v>6</v>
      </c>
      <c r="AA7" s="8">
        <v>45</v>
      </c>
      <c r="AB7" s="8">
        <v>6</v>
      </c>
      <c r="AC7" s="8">
        <v>10</v>
      </c>
      <c r="AD7" s="8">
        <v>11</v>
      </c>
      <c r="AE7" s="8">
        <v>5</v>
      </c>
      <c r="AF7" s="8">
        <v>6</v>
      </c>
      <c r="AG7" s="8">
        <v>1</v>
      </c>
      <c r="AH7" s="8">
        <v>9</v>
      </c>
      <c r="AI7" s="8">
        <v>3</v>
      </c>
      <c r="AJ7" s="8">
        <v>15</v>
      </c>
      <c r="AK7" s="8">
        <v>4</v>
      </c>
      <c r="AL7" s="8">
        <v>2</v>
      </c>
      <c r="AM7" s="8">
        <v>49</v>
      </c>
      <c r="AN7" s="8">
        <v>82</v>
      </c>
    </row>
    <row r="8" spans="1:40" x14ac:dyDescent="0.3">
      <c r="A8" s="13"/>
      <c r="B8" s="14" t="s">
        <v>60</v>
      </c>
      <c r="C8" s="8">
        <v>47</v>
      </c>
      <c r="D8" s="8">
        <v>20</v>
      </c>
      <c r="E8" s="8">
        <v>2</v>
      </c>
      <c r="F8" s="8">
        <v>34</v>
      </c>
      <c r="G8" s="8">
        <v>1</v>
      </c>
      <c r="H8" s="8">
        <v>286</v>
      </c>
      <c r="I8" s="8">
        <v>15</v>
      </c>
      <c r="J8" s="8">
        <v>32</v>
      </c>
      <c r="K8" s="8">
        <v>7</v>
      </c>
      <c r="L8" s="8">
        <v>2</v>
      </c>
      <c r="M8" s="8">
        <v>75</v>
      </c>
      <c r="N8" s="8">
        <v>26</v>
      </c>
      <c r="O8" s="8">
        <v>24</v>
      </c>
      <c r="P8" s="8">
        <v>60</v>
      </c>
      <c r="Q8" s="8">
        <v>8</v>
      </c>
      <c r="R8" s="8">
        <v>1</v>
      </c>
      <c r="S8" s="8">
        <v>7</v>
      </c>
      <c r="T8" s="8">
        <v>133</v>
      </c>
      <c r="U8" s="8">
        <v>59</v>
      </c>
      <c r="V8" s="8">
        <v>35</v>
      </c>
      <c r="W8" s="8">
        <v>19</v>
      </c>
      <c r="X8" s="8">
        <v>27</v>
      </c>
      <c r="Y8" s="8">
        <v>26</v>
      </c>
      <c r="Z8" s="8">
        <v>8</v>
      </c>
      <c r="AA8" s="8">
        <v>107</v>
      </c>
      <c r="AB8" s="8">
        <v>164</v>
      </c>
      <c r="AC8" s="8">
        <v>17</v>
      </c>
      <c r="AD8" s="8">
        <v>77</v>
      </c>
      <c r="AE8" s="8">
        <v>5</v>
      </c>
      <c r="AF8" s="8">
        <v>8</v>
      </c>
      <c r="AG8" s="8">
        <v>1</v>
      </c>
      <c r="AH8" s="8">
        <v>55</v>
      </c>
      <c r="AI8" s="8">
        <v>3</v>
      </c>
      <c r="AJ8" s="8">
        <v>146</v>
      </c>
      <c r="AK8" s="8">
        <v>3</v>
      </c>
      <c r="AL8" s="8">
        <v>84</v>
      </c>
      <c r="AM8" s="8">
        <v>73</v>
      </c>
      <c r="AN8" s="8">
        <v>383</v>
      </c>
    </row>
    <row r="9" spans="1:40" x14ac:dyDescent="0.3">
      <c r="A9" s="13"/>
      <c r="B9" s="14" t="s">
        <v>61</v>
      </c>
      <c r="C9" s="8">
        <v>7</v>
      </c>
      <c r="D9" s="8">
        <v>9</v>
      </c>
      <c r="E9" s="8">
        <v>0</v>
      </c>
      <c r="F9" s="8">
        <v>13</v>
      </c>
      <c r="G9" s="8">
        <v>0</v>
      </c>
      <c r="H9" s="8">
        <v>73</v>
      </c>
      <c r="I9" s="8">
        <v>4</v>
      </c>
      <c r="J9" s="8">
        <v>11</v>
      </c>
      <c r="K9" s="8">
        <v>0</v>
      </c>
      <c r="L9" s="8">
        <v>1</v>
      </c>
      <c r="M9" s="8">
        <v>8</v>
      </c>
      <c r="N9" s="8">
        <v>1</v>
      </c>
      <c r="O9" s="8">
        <v>0</v>
      </c>
      <c r="P9" s="8">
        <v>23</v>
      </c>
      <c r="Q9" s="8">
        <v>0</v>
      </c>
      <c r="R9" s="8">
        <v>0</v>
      </c>
      <c r="S9" s="8">
        <v>1</v>
      </c>
      <c r="T9" s="8">
        <v>33</v>
      </c>
      <c r="U9" s="8">
        <v>4</v>
      </c>
      <c r="V9" s="8">
        <v>19</v>
      </c>
      <c r="W9" s="8">
        <v>1</v>
      </c>
      <c r="X9" s="8">
        <v>4</v>
      </c>
      <c r="Y9" s="8">
        <v>2</v>
      </c>
      <c r="Z9" s="8">
        <v>1</v>
      </c>
      <c r="AA9" s="8">
        <v>19</v>
      </c>
      <c r="AB9" s="8">
        <v>47</v>
      </c>
      <c r="AC9" s="8">
        <v>8</v>
      </c>
      <c r="AD9" s="8">
        <v>29</v>
      </c>
      <c r="AE9" s="8">
        <v>0</v>
      </c>
      <c r="AF9" s="8">
        <v>0</v>
      </c>
      <c r="AG9" s="8">
        <v>0</v>
      </c>
      <c r="AH9" s="8">
        <v>16</v>
      </c>
      <c r="AI9" s="8">
        <v>0</v>
      </c>
      <c r="AJ9" s="8">
        <v>27</v>
      </c>
      <c r="AK9" s="8">
        <v>0</v>
      </c>
      <c r="AL9" s="8">
        <v>23</v>
      </c>
      <c r="AM9" s="8">
        <v>18</v>
      </c>
      <c r="AN9" s="8">
        <v>65</v>
      </c>
    </row>
    <row r="10" spans="1:40" x14ac:dyDescent="0.3">
      <c r="A10" s="13"/>
      <c r="B10" s="14" t="s">
        <v>62</v>
      </c>
      <c r="C10" s="8">
        <v>4</v>
      </c>
      <c r="D10" s="8">
        <v>0</v>
      </c>
      <c r="E10" s="8">
        <v>0</v>
      </c>
      <c r="F10" s="8">
        <v>1</v>
      </c>
      <c r="G10" s="8">
        <v>0</v>
      </c>
      <c r="H10" s="8">
        <v>25</v>
      </c>
      <c r="I10" s="8">
        <v>1</v>
      </c>
      <c r="J10" s="8">
        <v>1</v>
      </c>
      <c r="K10" s="8">
        <v>1</v>
      </c>
      <c r="L10" s="8">
        <v>0</v>
      </c>
      <c r="M10" s="8">
        <v>7</v>
      </c>
      <c r="N10" s="8">
        <v>0</v>
      </c>
      <c r="O10" s="8">
        <v>4</v>
      </c>
      <c r="P10" s="8">
        <v>2</v>
      </c>
      <c r="Q10" s="8">
        <v>0</v>
      </c>
      <c r="R10" s="8">
        <v>0</v>
      </c>
      <c r="S10" s="8">
        <v>2</v>
      </c>
      <c r="T10" s="8">
        <v>1</v>
      </c>
      <c r="U10" s="8">
        <v>1</v>
      </c>
      <c r="V10" s="8">
        <v>0</v>
      </c>
      <c r="W10" s="8">
        <v>1</v>
      </c>
      <c r="X10" s="8">
        <v>0</v>
      </c>
      <c r="Y10" s="8">
        <v>4</v>
      </c>
      <c r="Z10" s="8">
        <v>0</v>
      </c>
      <c r="AA10" s="8">
        <v>0</v>
      </c>
      <c r="AB10" s="8">
        <v>4</v>
      </c>
      <c r="AC10" s="8">
        <v>0</v>
      </c>
      <c r="AD10" s="8">
        <v>3</v>
      </c>
      <c r="AE10" s="8">
        <v>0</v>
      </c>
      <c r="AF10" s="8">
        <v>0</v>
      </c>
      <c r="AG10" s="8">
        <v>0</v>
      </c>
      <c r="AH10" s="8">
        <v>3</v>
      </c>
      <c r="AI10" s="8">
        <v>0</v>
      </c>
      <c r="AJ10" s="8">
        <v>3</v>
      </c>
      <c r="AK10" s="8">
        <v>0</v>
      </c>
      <c r="AL10" s="8">
        <v>1</v>
      </c>
      <c r="AM10" s="8">
        <v>5</v>
      </c>
      <c r="AN10" s="8">
        <v>8</v>
      </c>
    </row>
    <row r="11" spans="1:40" x14ac:dyDescent="0.3">
      <c r="A11" s="13"/>
      <c r="B11" s="14" t="s">
        <v>63</v>
      </c>
      <c r="C11" s="8">
        <v>10</v>
      </c>
      <c r="D11" s="8">
        <v>0</v>
      </c>
      <c r="E11" s="8">
        <v>1</v>
      </c>
      <c r="F11" s="8">
        <v>1</v>
      </c>
      <c r="G11" s="8">
        <v>0</v>
      </c>
      <c r="H11" s="8">
        <v>14</v>
      </c>
      <c r="I11" s="8">
        <v>2</v>
      </c>
      <c r="J11" s="8">
        <v>0</v>
      </c>
      <c r="K11" s="8">
        <v>0</v>
      </c>
      <c r="L11" s="8">
        <v>3</v>
      </c>
      <c r="M11" s="8">
        <v>1</v>
      </c>
      <c r="N11" s="8">
        <v>1</v>
      </c>
      <c r="O11" s="8">
        <v>0</v>
      </c>
      <c r="P11" s="8">
        <v>1</v>
      </c>
      <c r="Q11" s="8">
        <v>1</v>
      </c>
      <c r="R11" s="8">
        <v>0</v>
      </c>
      <c r="S11" s="8">
        <v>5</v>
      </c>
      <c r="T11" s="8">
        <v>6</v>
      </c>
      <c r="U11" s="8">
        <v>0</v>
      </c>
      <c r="V11" s="8">
        <v>1</v>
      </c>
      <c r="W11" s="8">
        <v>1</v>
      </c>
      <c r="X11" s="8">
        <v>1</v>
      </c>
      <c r="Y11" s="8">
        <v>6</v>
      </c>
      <c r="Z11" s="8">
        <v>0</v>
      </c>
      <c r="AA11" s="8">
        <v>2</v>
      </c>
      <c r="AB11" s="8">
        <v>2</v>
      </c>
      <c r="AC11" s="8">
        <v>0</v>
      </c>
      <c r="AD11" s="8">
        <v>0</v>
      </c>
      <c r="AE11" s="8">
        <v>0</v>
      </c>
      <c r="AF11" s="8">
        <v>2</v>
      </c>
      <c r="AG11" s="8">
        <v>0</v>
      </c>
      <c r="AH11" s="8">
        <v>0</v>
      </c>
      <c r="AI11" s="8">
        <v>0</v>
      </c>
      <c r="AJ11" s="8">
        <v>3</v>
      </c>
      <c r="AK11" s="8">
        <v>1</v>
      </c>
      <c r="AL11" s="8">
        <v>1</v>
      </c>
      <c r="AM11" s="8">
        <v>1</v>
      </c>
      <c r="AN11" s="8">
        <v>3</v>
      </c>
    </row>
    <row r="12" spans="1:40" x14ac:dyDescent="0.3">
      <c r="A12" s="13"/>
      <c r="B12" s="14" t="s">
        <v>64</v>
      </c>
      <c r="C12" s="8">
        <v>32</v>
      </c>
      <c r="D12" s="8">
        <v>6</v>
      </c>
      <c r="E12" s="8">
        <v>24</v>
      </c>
      <c r="F12" s="8">
        <v>23</v>
      </c>
      <c r="G12" s="8">
        <v>3</v>
      </c>
      <c r="H12" s="8">
        <v>156</v>
      </c>
      <c r="I12" s="8">
        <v>128</v>
      </c>
      <c r="J12" s="8">
        <v>12</v>
      </c>
      <c r="K12" s="8">
        <v>65</v>
      </c>
      <c r="L12" s="8">
        <v>8</v>
      </c>
      <c r="M12" s="8">
        <v>518</v>
      </c>
      <c r="N12" s="8">
        <v>37</v>
      </c>
      <c r="O12" s="8">
        <v>70</v>
      </c>
      <c r="P12" s="8">
        <v>261</v>
      </c>
      <c r="Q12" s="8">
        <v>18</v>
      </c>
      <c r="R12" s="8">
        <v>32</v>
      </c>
      <c r="S12" s="8">
        <v>13</v>
      </c>
      <c r="T12" s="8">
        <v>83</v>
      </c>
      <c r="U12" s="8">
        <v>44</v>
      </c>
      <c r="V12" s="8">
        <v>24</v>
      </c>
      <c r="W12" s="8">
        <v>101</v>
      </c>
      <c r="X12" s="8">
        <v>17</v>
      </c>
      <c r="Y12" s="8">
        <v>75</v>
      </c>
      <c r="Z12" s="8">
        <v>79</v>
      </c>
      <c r="AA12" s="8">
        <v>121</v>
      </c>
      <c r="AB12" s="8">
        <v>94</v>
      </c>
      <c r="AC12" s="8">
        <v>45</v>
      </c>
      <c r="AD12" s="8">
        <v>114</v>
      </c>
      <c r="AE12" s="8">
        <v>49</v>
      </c>
      <c r="AF12" s="8">
        <v>130</v>
      </c>
      <c r="AG12" s="8">
        <v>23</v>
      </c>
      <c r="AH12" s="8">
        <v>65</v>
      </c>
      <c r="AI12" s="8">
        <v>23</v>
      </c>
      <c r="AJ12" s="8">
        <v>72</v>
      </c>
      <c r="AK12" s="8">
        <v>4</v>
      </c>
      <c r="AL12" s="8">
        <v>67</v>
      </c>
      <c r="AM12" s="8">
        <v>223</v>
      </c>
      <c r="AN12" s="8">
        <v>566</v>
      </c>
    </row>
    <row r="13" spans="1:40" x14ac:dyDescent="0.3">
      <c r="A13" s="13"/>
      <c r="B13" s="14" t="s">
        <v>65</v>
      </c>
      <c r="C13" s="8">
        <v>7</v>
      </c>
      <c r="D13" s="8">
        <v>0</v>
      </c>
      <c r="E13" s="8">
        <v>2</v>
      </c>
      <c r="F13" s="8">
        <v>10</v>
      </c>
      <c r="G13" s="8">
        <v>2</v>
      </c>
      <c r="H13" s="8">
        <v>15</v>
      </c>
      <c r="I13" s="8">
        <v>10</v>
      </c>
      <c r="J13" s="8">
        <v>2</v>
      </c>
      <c r="K13" s="8">
        <v>7</v>
      </c>
      <c r="L13" s="8">
        <v>0</v>
      </c>
      <c r="M13" s="8">
        <v>12</v>
      </c>
      <c r="N13" s="8">
        <v>5</v>
      </c>
      <c r="O13" s="8">
        <v>9</v>
      </c>
      <c r="P13" s="8">
        <v>8</v>
      </c>
      <c r="Q13" s="8">
        <v>2</v>
      </c>
      <c r="R13" s="8">
        <v>0</v>
      </c>
      <c r="S13" s="8">
        <v>1</v>
      </c>
      <c r="T13" s="8">
        <v>11</v>
      </c>
      <c r="U13" s="8">
        <v>8</v>
      </c>
      <c r="V13" s="8">
        <v>1</v>
      </c>
      <c r="W13" s="8">
        <v>2</v>
      </c>
      <c r="X13" s="8">
        <v>6</v>
      </c>
      <c r="Y13" s="8">
        <v>1</v>
      </c>
      <c r="Z13" s="8">
        <v>3</v>
      </c>
      <c r="AA13" s="8">
        <v>5</v>
      </c>
      <c r="AB13" s="8">
        <v>2</v>
      </c>
      <c r="AC13" s="8">
        <v>2</v>
      </c>
      <c r="AD13" s="8">
        <v>2</v>
      </c>
      <c r="AE13" s="8">
        <v>3</v>
      </c>
      <c r="AF13" s="8">
        <v>5</v>
      </c>
      <c r="AG13" s="8">
        <v>1</v>
      </c>
      <c r="AH13" s="8">
        <v>3</v>
      </c>
      <c r="AI13" s="8">
        <v>0</v>
      </c>
      <c r="AJ13" s="8">
        <v>2</v>
      </c>
      <c r="AK13" s="8">
        <v>0</v>
      </c>
      <c r="AL13" s="8">
        <v>1</v>
      </c>
      <c r="AM13" s="8">
        <v>14</v>
      </c>
      <c r="AN13" s="8">
        <v>17</v>
      </c>
    </row>
  </sheetData>
  <sortState xmlns:xlrd2="http://schemas.microsoft.com/office/spreadsheetml/2017/richdata2" columnSort="1" ref="C1:AN13">
    <sortCondition ref="C1:AN1"/>
  </sortState>
  <mergeCells count="1">
    <mergeCell ref="A5:A13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897A3-5439-4CEF-8B7D-47F9D899A0B8}">
  <sheetPr codeName="Sheet10"/>
  <dimension ref="A1:AN13"/>
  <sheetViews>
    <sheetView zoomScale="90" zoomScaleNormal="90" workbookViewId="0">
      <selection activeCell="AR8" sqref="AR8"/>
    </sheetView>
  </sheetViews>
  <sheetFormatPr defaultColWidth="4" defaultRowHeight="14" x14ac:dyDescent="0.3"/>
  <cols>
    <col min="1" max="1" width="13.5" style="15" bestFit="1" customWidth="1"/>
    <col min="2" max="2" width="23.33203125" style="15" bestFit="1" customWidth="1"/>
  </cols>
  <sheetData>
    <row r="1" spans="1:40" s="1" customFormat="1" ht="25.5" x14ac:dyDescent="0.3">
      <c r="A1" s="11"/>
      <c r="B1" s="11" t="s">
        <v>40</v>
      </c>
      <c r="C1" s="4">
        <v>58.81177275838467</v>
      </c>
      <c r="D1" s="3">
        <v>69.207392197125259</v>
      </c>
      <c r="E1" s="4">
        <v>50.959616700889804</v>
      </c>
      <c r="F1" s="3">
        <v>68.440793976728273</v>
      </c>
      <c r="G1" s="4">
        <v>40.125941136208077</v>
      </c>
      <c r="H1" s="3">
        <v>75.249828884325808</v>
      </c>
      <c r="I1" s="4">
        <v>23.414099931553729</v>
      </c>
      <c r="J1" s="3">
        <v>71.915126625598901</v>
      </c>
      <c r="K1" s="3">
        <v>90.464065708418886</v>
      </c>
      <c r="L1" s="4">
        <v>59.816563997262151</v>
      </c>
      <c r="M1" s="3">
        <v>68.095824777549623</v>
      </c>
      <c r="N1" s="4">
        <v>41.081451060917182</v>
      </c>
      <c r="O1" s="3">
        <v>77.957563312799451</v>
      </c>
      <c r="P1" s="4">
        <v>44.093086926762489</v>
      </c>
      <c r="Q1" s="4">
        <v>64.221765913757707</v>
      </c>
      <c r="R1" s="4">
        <v>64.054757015742638</v>
      </c>
      <c r="S1" s="3">
        <v>81.4154688569473</v>
      </c>
      <c r="T1" s="4">
        <v>44.895277207392198</v>
      </c>
      <c r="U1" s="3">
        <v>72.093086926762496</v>
      </c>
      <c r="V1" s="3">
        <v>74.765229295003422</v>
      </c>
      <c r="W1" s="4">
        <v>36.780287474332646</v>
      </c>
      <c r="X1" s="4">
        <v>64.769336071184114</v>
      </c>
      <c r="Y1" s="4">
        <v>54.19301848049281</v>
      </c>
      <c r="Z1" s="3">
        <v>66.762491444216295</v>
      </c>
      <c r="AA1" s="4">
        <v>63.277207392197127</v>
      </c>
      <c r="AB1" s="4">
        <v>58.680355920602324</v>
      </c>
      <c r="AC1" s="4">
        <v>50.814510609171798</v>
      </c>
      <c r="AD1" s="3">
        <v>71.663244353182748</v>
      </c>
      <c r="AE1" s="4">
        <v>55.822039698836413</v>
      </c>
      <c r="AF1" s="4">
        <v>63.014373716632441</v>
      </c>
      <c r="AG1" s="3">
        <v>90.891170431211492</v>
      </c>
      <c r="AH1" s="3">
        <v>67.89596167008898</v>
      </c>
      <c r="AI1" s="4">
        <v>59.561943874058862</v>
      </c>
      <c r="AJ1" s="3">
        <v>76.859685147159482</v>
      </c>
      <c r="AK1" s="3">
        <v>74.001368925393564</v>
      </c>
      <c r="AL1" s="3">
        <v>82.652977412731005</v>
      </c>
      <c r="AM1" s="4">
        <v>44.621492128678987</v>
      </c>
      <c r="AN1" s="4">
        <v>29.396303901437371</v>
      </c>
    </row>
    <row r="2" spans="1:40" s="20" customFormat="1" ht="41" x14ac:dyDescent="0.3">
      <c r="A2" s="9"/>
      <c r="B2" s="9" t="s">
        <v>42</v>
      </c>
      <c r="C2" s="27" t="s">
        <v>2</v>
      </c>
      <c r="D2" s="27" t="s">
        <v>2</v>
      </c>
      <c r="E2" s="27" t="s">
        <v>2</v>
      </c>
      <c r="F2" s="27" t="s">
        <v>2</v>
      </c>
      <c r="G2" s="27" t="s">
        <v>2</v>
      </c>
      <c r="H2" s="27" t="s">
        <v>2</v>
      </c>
      <c r="I2" s="27" t="s">
        <v>2</v>
      </c>
      <c r="J2" s="27" t="s">
        <v>2</v>
      </c>
      <c r="K2" s="27" t="s">
        <v>2</v>
      </c>
      <c r="L2" s="27" t="s">
        <v>2</v>
      </c>
      <c r="M2" s="27" t="s">
        <v>2</v>
      </c>
      <c r="N2" s="27" t="s">
        <v>2</v>
      </c>
      <c r="O2" s="26" t="s">
        <v>0</v>
      </c>
      <c r="P2" s="26" t="s">
        <v>0</v>
      </c>
      <c r="Q2" s="26" t="s">
        <v>0</v>
      </c>
      <c r="R2" s="26" t="s">
        <v>0</v>
      </c>
      <c r="S2" s="26" t="s">
        <v>0</v>
      </c>
      <c r="T2" s="26" t="s">
        <v>0</v>
      </c>
      <c r="U2" s="26" t="s">
        <v>0</v>
      </c>
      <c r="V2" s="26" t="s">
        <v>0</v>
      </c>
      <c r="W2" s="26" t="s">
        <v>0</v>
      </c>
      <c r="X2" s="26" t="s">
        <v>0</v>
      </c>
      <c r="Y2" s="26" t="s">
        <v>0</v>
      </c>
      <c r="Z2" s="26" t="s">
        <v>0</v>
      </c>
      <c r="AA2" s="26" t="s">
        <v>0</v>
      </c>
      <c r="AB2" s="26" t="s">
        <v>0</v>
      </c>
      <c r="AC2" s="26" t="s">
        <v>0</v>
      </c>
      <c r="AD2" s="26" t="s">
        <v>0</v>
      </c>
      <c r="AE2" s="26" t="s">
        <v>0</v>
      </c>
      <c r="AF2" s="26" t="s">
        <v>0</v>
      </c>
      <c r="AG2" s="26" t="s">
        <v>0</v>
      </c>
      <c r="AH2" s="26" t="s">
        <v>0</v>
      </c>
      <c r="AI2" s="26" t="s">
        <v>0</v>
      </c>
      <c r="AJ2" s="26" t="s">
        <v>0</v>
      </c>
      <c r="AK2" s="26" t="s">
        <v>0</v>
      </c>
      <c r="AL2" s="26" t="s">
        <v>0</v>
      </c>
      <c r="AM2" s="26" t="s">
        <v>0</v>
      </c>
      <c r="AN2" s="26" t="s">
        <v>0</v>
      </c>
    </row>
    <row r="3" spans="1:40" s="1" customFormat="1" ht="25.5" x14ac:dyDescent="0.3">
      <c r="A3" s="11"/>
      <c r="B3" s="11" t="s">
        <v>41</v>
      </c>
      <c r="C3" s="3">
        <v>50.674772587058641</v>
      </c>
      <c r="D3" s="3">
        <v>35.162184571010251</v>
      </c>
      <c r="E3" s="3">
        <v>33.36011219890797</v>
      </c>
      <c r="F3" s="3">
        <v>44.872006714933391</v>
      </c>
      <c r="G3" s="3">
        <v>35.777505236867107</v>
      </c>
      <c r="H3" s="3">
        <v>35.039062499999993</v>
      </c>
      <c r="I3" s="3">
        <v>42.929396083628738</v>
      </c>
      <c r="J3" s="3">
        <v>44.425340721437685</v>
      </c>
      <c r="K3" s="3">
        <v>31.317656349995236</v>
      </c>
      <c r="L3" s="4">
        <v>24.502477350917577</v>
      </c>
      <c r="M3" s="7">
        <v>29.605976371716057</v>
      </c>
      <c r="N3" s="4">
        <v>23.629639096012884</v>
      </c>
      <c r="O3" s="3">
        <v>33.00204098339956</v>
      </c>
      <c r="P3" s="7">
        <v>27.623618381233992</v>
      </c>
      <c r="Q3" s="7">
        <v>25.282281827743603</v>
      </c>
      <c r="R3" s="4">
        <v>24.822660669441952</v>
      </c>
      <c r="S3" s="4">
        <v>22.356221311335187</v>
      </c>
      <c r="T3" s="3">
        <v>34.635036239379403</v>
      </c>
      <c r="U3" s="3">
        <v>31.695981759310456</v>
      </c>
      <c r="V3" s="7">
        <v>29.27065188766565</v>
      </c>
      <c r="W3" s="4">
        <v>23.649700719060338</v>
      </c>
      <c r="X3" s="3">
        <v>34.474413084628637</v>
      </c>
      <c r="Y3" s="3">
        <v>34.522506658187964</v>
      </c>
      <c r="Z3" s="3">
        <v>32.542399427248597</v>
      </c>
      <c r="AA3" s="3">
        <v>37.476982937515793</v>
      </c>
      <c r="AB3" s="3">
        <v>36.976019831574035</v>
      </c>
      <c r="AC3" s="7">
        <v>26.711886196533221</v>
      </c>
      <c r="AD3" s="3">
        <v>35.440446158104976</v>
      </c>
      <c r="AE3" s="3">
        <v>43.060525238421292</v>
      </c>
      <c r="AF3" s="7">
        <v>27.155386322381244</v>
      </c>
      <c r="AG3" s="7">
        <v>26.065358253165485</v>
      </c>
      <c r="AH3" s="7">
        <v>29.031465655822096</v>
      </c>
      <c r="AI3" s="7">
        <v>27.897398911586883</v>
      </c>
      <c r="AJ3" s="3">
        <v>33.42800690286667</v>
      </c>
      <c r="AK3" s="3">
        <v>31.135938527565912</v>
      </c>
      <c r="AL3" s="4">
        <v>21.723772510059167</v>
      </c>
      <c r="AM3" s="3">
        <v>78.964959184006176</v>
      </c>
      <c r="AN3" s="3">
        <v>42.033932593529435</v>
      </c>
    </row>
    <row r="4" spans="1:40" s="15" customFormat="1" ht="51.5" x14ac:dyDescent="0.3">
      <c r="A4" s="12"/>
      <c r="B4" s="12" t="s">
        <v>43</v>
      </c>
      <c r="C4" s="31" t="s">
        <v>37</v>
      </c>
      <c r="D4" s="31" t="s">
        <v>35</v>
      </c>
      <c r="E4" s="31" t="s">
        <v>33</v>
      </c>
      <c r="F4" s="31" t="s">
        <v>30</v>
      </c>
      <c r="G4" s="31" t="s">
        <v>27</v>
      </c>
      <c r="H4" s="31" t="s">
        <v>23</v>
      </c>
      <c r="I4" s="31" t="s">
        <v>12</v>
      </c>
      <c r="J4" s="31" t="s">
        <v>11</v>
      </c>
      <c r="K4" s="31" t="s">
        <v>6</v>
      </c>
      <c r="L4" s="31" t="s">
        <v>5</v>
      </c>
      <c r="M4" s="31" t="s">
        <v>4</v>
      </c>
      <c r="N4" s="31" t="s">
        <v>3</v>
      </c>
      <c r="O4" s="31" t="s">
        <v>39</v>
      </c>
      <c r="P4" s="31" t="s">
        <v>38</v>
      </c>
      <c r="Q4" s="31" t="s">
        <v>36</v>
      </c>
      <c r="R4" s="31" t="s">
        <v>34</v>
      </c>
      <c r="S4" s="31" t="s">
        <v>32</v>
      </c>
      <c r="T4" s="31" t="s">
        <v>31</v>
      </c>
      <c r="U4" s="31" t="s">
        <v>29</v>
      </c>
      <c r="V4" s="31" t="s">
        <v>28</v>
      </c>
      <c r="W4" s="31" t="s">
        <v>26</v>
      </c>
      <c r="X4" s="31" t="s">
        <v>25</v>
      </c>
      <c r="Y4" s="31" t="s">
        <v>24</v>
      </c>
      <c r="Z4" s="31" t="s">
        <v>22</v>
      </c>
      <c r="AA4" s="31" t="s">
        <v>21</v>
      </c>
      <c r="AB4" s="31" t="s">
        <v>20</v>
      </c>
      <c r="AC4" s="31" t="s">
        <v>19</v>
      </c>
      <c r="AD4" s="31" t="s">
        <v>18</v>
      </c>
      <c r="AE4" s="31" t="s">
        <v>17</v>
      </c>
      <c r="AF4" s="31" t="s">
        <v>16</v>
      </c>
      <c r="AG4" s="31" t="s">
        <v>15</v>
      </c>
      <c r="AH4" s="31" t="s">
        <v>14</v>
      </c>
      <c r="AI4" s="31" t="s">
        <v>13</v>
      </c>
      <c r="AJ4" s="31" t="s">
        <v>10</v>
      </c>
      <c r="AK4" s="31" t="s">
        <v>9</v>
      </c>
      <c r="AL4" s="31" t="s">
        <v>8</v>
      </c>
      <c r="AM4" s="31" t="s">
        <v>7</v>
      </c>
      <c r="AN4" s="31" t="s">
        <v>1</v>
      </c>
    </row>
    <row r="5" spans="1:40" x14ac:dyDescent="0.3">
      <c r="A5" s="13" t="s">
        <v>56</v>
      </c>
      <c r="B5" s="14" t="s">
        <v>57</v>
      </c>
      <c r="C5" s="8">
        <v>31</v>
      </c>
      <c r="D5" s="8">
        <v>1</v>
      </c>
      <c r="E5" s="8">
        <v>10</v>
      </c>
      <c r="F5" s="8">
        <v>35</v>
      </c>
      <c r="G5" s="8">
        <v>14</v>
      </c>
      <c r="H5" s="8">
        <v>2</v>
      </c>
      <c r="I5" s="8">
        <v>92</v>
      </c>
      <c r="J5" s="8">
        <v>1</v>
      </c>
      <c r="K5" s="8">
        <v>15</v>
      </c>
      <c r="L5" s="8">
        <v>19</v>
      </c>
      <c r="M5" s="8">
        <v>31</v>
      </c>
      <c r="N5" s="8">
        <v>14</v>
      </c>
      <c r="O5" s="8">
        <v>4</v>
      </c>
      <c r="P5" s="8">
        <v>28</v>
      </c>
      <c r="Q5" s="8">
        <v>0</v>
      </c>
      <c r="R5" s="8">
        <v>13</v>
      </c>
      <c r="S5" s="8">
        <v>6</v>
      </c>
      <c r="T5" s="8">
        <v>6</v>
      </c>
      <c r="U5" s="8">
        <v>14</v>
      </c>
      <c r="V5" s="8">
        <v>1</v>
      </c>
      <c r="W5" s="8">
        <v>51</v>
      </c>
      <c r="X5" s="8">
        <v>20</v>
      </c>
      <c r="Y5" s="8">
        <v>54</v>
      </c>
      <c r="Z5" s="8">
        <v>14</v>
      </c>
      <c r="AA5" s="8">
        <v>6</v>
      </c>
      <c r="AB5" s="8">
        <v>46</v>
      </c>
      <c r="AC5" s="8">
        <v>17</v>
      </c>
      <c r="AD5" s="8">
        <v>12</v>
      </c>
      <c r="AE5" s="8">
        <v>40</v>
      </c>
      <c r="AF5" s="8">
        <v>6</v>
      </c>
      <c r="AG5" s="8">
        <v>35</v>
      </c>
      <c r="AH5" s="8">
        <v>38</v>
      </c>
      <c r="AI5" s="8">
        <v>15</v>
      </c>
      <c r="AJ5" s="8">
        <v>0</v>
      </c>
      <c r="AK5" s="8">
        <v>10</v>
      </c>
      <c r="AL5" s="8">
        <v>1</v>
      </c>
      <c r="AM5" s="8">
        <v>16</v>
      </c>
      <c r="AN5" s="8">
        <v>33</v>
      </c>
    </row>
    <row r="6" spans="1:40" x14ac:dyDescent="0.3">
      <c r="A6" s="13"/>
      <c r="B6" s="14" t="s">
        <v>58</v>
      </c>
      <c r="C6" s="8">
        <v>14</v>
      </c>
      <c r="D6" s="8">
        <v>2</v>
      </c>
      <c r="E6" s="8">
        <v>3</v>
      </c>
      <c r="F6" s="8">
        <v>3</v>
      </c>
      <c r="G6" s="8">
        <v>16</v>
      </c>
      <c r="H6" s="8">
        <v>0</v>
      </c>
      <c r="I6" s="8">
        <v>44</v>
      </c>
      <c r="J6" s="8">
        <v>1</v>
      </c>
      <c r="K6" s="8">
        <v>4</v>
      </c>
      <c r="L6" s="8">
        <v>8</v>
      </c>
      <c r="M6" s="8">
        <v>3</v>
      </c>
      <c r="N6" s="8">
        <v>12</v>
      </c>
      <c r="O6" s="8">
        <v>3</v>
      </c>
      <c r="P6" s="8">
        <v>15</v>
      </c>
      <c r="Q6" s="8">
        <v>0</v>
      </c>
      <c r="R6" s="8">
        <v>0</v>
      </c>
      <c r="S6" s="8">
        <v>0</v>
      </c>
      <c r="T6" s="8">
        <v>0</v>
      </c>
      <c r="U6" s="8">
        <v>1</v>
      </c>
      <c r="V6" s="8">
        <v>0</v>
      </c>
      <c r="W6" s="8">
        <v>25</v>
      </c>
      <c r="X6" s="8">
        <v>0</v>
      </c>
      <c r="Y6" s="8">
        <v>4</v>
      </c>
      <c r="Z6" s="8">
        <v>2</v>
      </c>
      <c r="AA6" s="8">
        <v>1</v>
      </c>
      <c r="AB6" s="8">
        <v>5</v>
      </c>
      <c r="AC6" s="8">
        <v>12</v>
      </c>
      <c r="AD6" s="8">
        <v>3</v>
      </c>
      <c r="AE6" s="8">
        <v>9</v>
      </c>
      <c r="AF6" s="8">
        <v>2</v>
      </c>
      <c r="AG6" s="8">
        <v>12</v>
      </c>
      <c r="AH6" s="8">
        <v>2</v>
      </c>
      <c r="AI6" s="8">
        <v>6</v>
      </c>
      <c r="AJ6" s="8">
        <v>0</v>
      </c>
      <c r="AK6" s="8">
        <v>1</v>
      </c>
      <c r="AL6" s="8">
        <v>0</v>
      </c>
      <c r="AM6" s="8">
        <v>6</v>
      </c>
      <c r="AN6" s="8">
        <v>12</v>
      </c>
    </row>
    <row r="7" spans="1:40" x14ac:dyDescent="0.3">
      <c r="A7" s="13"/>
      <c r="B7" s="14" t="s">
        <v>59</v>
      </c>
      <c r="C7" s="8">
        <v>51</v>
      </c>
      <c r="D7" s="8">
        <v>6</v>
      </c>
      <c r="E7" s="8">
        <v>8</v>
      </c>
      <c r="F7" s="8">
        <v>45</v>
      </c>
      <c r="G7" s="8">
        <v>12</v>
      </c>
      <c r="H7" s="8">
        <v>9</v>
      </c>
      <c r="I7" s="8">
        <v>31</v>
      </c>
      <c r="J7" s="8">
        <v>11</v>
      </c>
      <c r="K7" s="8">
        <v>49</v>
      </c>
      <c r="L7" s="8">
        <v>9</v>
      </c>
      <c r="M7" s="8">
        <v>6</v>
      </c>
      <c r="N7" s="8">
        <v>5</v>
      </c>
      <c r="O7" s="8">
        <v>15</v>
      </c>
      <c r="P7" s="8">
        <v>23</v>
      </c>
      <c r="Q7" s="8">
        <v>11</v>
      </c>
      <c r="R7" s="8">
        <v>13</v>
      </c>
      <c r="S7" s="8">
        <v>4</v>
      </c>
      <c r="T7" s="8">
        <v>1</v>
      </c>
      <c r="U7" s="8">
        <v>5</v>
      </c>
      <c r="V7" s="8">
        <v>1</v>
      </c>
      <c r="W7" s="8">
        <v>13</v>
      </c>
      <c r="X7" s="8">
        <v>19</v>
      </c>
      <c r="Y7" s="8">
        <v>37</v>
      </c>
      <c r="Z7" s="8">
        <v>24</v>
      </c>
      <c r="AA7" s="8">
        <v>17</v>
      </c>
      <c r="AB7" s="8">
        <v>7</v>
      </c>
      <c r="AC7" s="8">
        <v>5</v>
      </c>
      <c r="AD7" s="8">
        <v>10</v>
      </c>
      <c r="AE7" s="8">
        <v>25</v>
      </c>
      <c r="AF7" s="8">
        <v>5</v>
      </c>
      <c r="AG7" s="8">
        <v>82</v>
      </c>
      <c r="AH7" s="8">
        <v>20</v>
      </c>
      <c r="AI7" s="8">
        <v>6</v>
      </c>
      <c r="AJ7" s="8">
        <v>3</v>
      </c>
      <c r="AK7" s="8">
        <v>6</v>
      </c>
      <c r="AL7" s="8">
        <v>2</v>
      </c>
      <c r="AM7" s="8">
        <v>30</v>
      </c>
      <c r="AN7" s="8">
        <v>6</v>
      </c>
    </row>
    <row r="8" spans="1:40" x14ac:dyDescent="0.3">
      <c r="A8" s="13"/>
      <c r="B8" s="14" t="s">
        <v>60</v>
      </c>
      <c r="C8" s="8">
        <v>60</v>
      </c>
      <c r="D8" s="8">
        <v>164</v>
      </c>
      <c r="E8" s="8">
        <v>2</v>
      </c>
      <c r="F8" s="8">
        <v>107</v>
      </c>
      <c r="G8" s="8">
        <v>34</v>
      </c>
      <c r="H8" s="8">
        <v>55</v>
      </c>
      <c r="I8" s="8">
        <v>47</v>
      </c>
      <c r="J8" s="8">
        <v>77</v>
      </c>
      <c r="K8" s="8">
        <v>73</v>
      </c>
      <c r="L8" s="8">
        <v>1</v>
      </c>
      <c r="M8" s="8">
        <v>8</v>
      </c>
      <c r="N8" s="8">
        <v>1</v>
      </c>
      <c r="O8" s="8">
        <v>146</v>
      </c>
      <c r="P8" s="8">
        <v>286</v>
      </c>
      <c r="Q8" s="8">
        <v>35</v>
      </c>
      <c r="R8" s="8">
        <v>59</v>
      </c>
      <c r="S8" s="8">
        <v>3</v>
      </c>
      <c r="T8" s="8">
        <v>32</v>
      </c>
      <c r="U8" s="8">
        <v>5</v>
      </c>
      <c r="V8" s="8">
        <v>1</v>
      </c>
      <c r="W8" s="8">
        <v>2</v>
      </c>
      <c r="X8" s="8">
        <v>19</v>
      </c>
      <c r="Y8" s="8">
        <v>75</v>
      </c>
      <c r="Z8" s="8">
        <v>27</v>
      </c>
      <c r="AA8" s="8">
        <v>133</v>
      </c>
      <c r="AB8" s="8">
        <v>24</v>
      </c>
      <c r="AC8" s="8">
        <v>7</v>
      </c>
      <c r="AD8" s="8">
        <v>17</v>
      </c>
      <c r="AE8" s="8">
        <v>26</v>
      </c>
      <c r="AF8" s="8">
        <v>7</v>
      </c>
      <c r="AG8" s="8">
        <v>383</v>
      </c>
      <c r="AH8" s="8">
        <v>26</v>
      </c>
      <c r="AI8" s="8">
        <v>8</v>
      </c>
      <c r="AJ8" s="8">
        <v>3</v>
      </c>
      <c r="AK8" s="8">
        <v>8</v>
      </c>
      <c r="AL8" s="8">
        <v>84</v>
      </c>
      <c r="AM8" s="8">
        <v>15</v>
      </c>
      <c r="AN8" s="8">
        <v>20</v>
      </c>
    </row>
    <row r="9" spans="1:40" x14ac:dyDescent="0.3">
      <c r="A9" s="13"/>
      <c r="B9" s="14" t="s">
        <v>61</v>
      </c>
      <c r="C9" s="8">
        <v>23</v>
      </c>
      <c r="D9" s="8">
        <v>47</v>
      </c>
      <c r="E9" s="8">
        <v>1</v>
      </c>
      <c r="F9" s="8">
        <v>19</v>
      </c>
      <c r="G9" s="8">
        <v>13</v>
      </c>
      <c r="H9" s="8">
        <v>16</v>
      </c>
      <c r="I9" s="8">
        <v>7</v>
      </c>
      <c r="J9" s="8">
        <v>29</v>
      </c>
      <c r="K9" s="8">
        <v>18</v>
      </c>
      <c r="L9" s="8">
        <v>0</v>
      </c>
      <c r="M9" s="8">
        <v>1</v>
      </c>
      <c r="N9" s="8">
        <v>0</v>
      </c>
      <c r="O9" s="8">
        <v>27</v>
      </c>
      <c r="P9" s="8">
        <v>73</v>
      </c>
      <c r="Q9" s="8">
        <v>19</v>
      </c>
      <c r="R9" s="8">
        <v>4</v>
      </c>
      <c r="S9" s="8">
        <v>0</v>
      </c>
      <c r="T9" s="8">
        <v>11</v>
      </c>
      <c r="U9" s="8">
        <v>0</v>
      </c>
      <c r="V9" s="8">
        <v>0</v>
      </c>
      <c r="W9" s="8">
        <v>0</v>
      </c>
      <c r="X9" s="8">
        <v>1</v>
      </c>
      <c r="Y9" s="8">
        <v>8</v>
      </c>
      <c r="Z9" s="8">
        <v>4</v>
      </c>
      <c r="AA9" s="8">
        <v>33</v>
      </c>
      <c r="AB9" s="8">
        <v>0</v>
      </c>
      <c r="AC9" s="8">
        <v>0</v>
      </c>
      <c r="AD9" s="8">
        <v>8</v>
      </c>
      <c r="AE9" s="8">
        <v>1</v>
      </c>
      <c r="AF9" s="8">
        <v>1</v>
      </c>
      <c r="AG9" s="8">
        <v>65</v>
      </c>
      <c r="AH9" s="8">
        <v>2</v>
      </c>
      <c r="AI9" s="8">
        <v>0</v>
      </c>
      <c r="AJ9" s="8">
        <v>0</v>
      </c>
      <c r="AK9" s="8">
        <v>0</v>
      </c>
      <c r="AL9" s="8">
        <v>23</v>
      </c>
      <c r="AM9" s="8">
        <v>4</v>
      </c>
      <c r="AN9" s="8">
        <v>9</v>
      </c>
    </row>
    <row r="10" spans="1:40" x14ac:dyDescent="0.3">
      <c r="A10" s="13"/>
      <c r="B10" s="14" t="s">
        <v>62</v>
      </c>
      <c r="C10" s="8">
        <v>2</v>
      </c>
      <c r="D10" s="8">
        <v>4</v>
      </c>
      <c r="E10" s="8">
        <v>0</v>
      </c>
      <c r="F10" s="8">
        <v>0</v>
      </c>
      <c r="G10" s="8">
        <v>1</v>
      </c>
      <c r="H10" s="8">
        <v>3</v>
      </c>
      <c r="I10" s="8">
        <v>4</v>
      </c>
      <c r="J10" s="8">
        <v>3</v>
      </c>
      <c r="K10" s="8">
        <v>5</v>
      </c>
      <c r="L10" s="8">
        <v>0</v>
      </c>
      <c r="M10" s="8">
        <v>0</v>
      </c>
      <c r="N10" s="8">
        <v>0</v>
      </c>
      <c r="O10" s="8">
        <v>3</v>
      </c>
      <c r="P10" s="8">
        <v>25</v>
      </c>
      <c r="Q10" s="8">
        <v>0</v>
      </c>
      <c r="R10" s="8">
        <v>1</v>
      </c>
      <c r="S10" s="8">
        <v>0</v>
      </c>
      <c r="T10" s="8">
        <v>1</v>
      </c>
      <c r="U10" s="8">
        <v>0</v>
      </c>
      <c r="V10" s="8">
        <v>0</v>
      </c>
      <c r="W10" s="8">
        <v>0</v>
      </c>
      <c r="X10" s="8">
        <v>1</v>
      </c>
      <c r="Y10" s="8">
        <v>7</v>
      </c>
      <c r="Z10" s="8">
        <v>0</v>
      </c>
      <c r="AA10" s="8">
        <v>1</v>
      </c>
      <c r="AB10" s="8">
        <v>4</v>
      </c>
      <c r="AC10" s="8">
        <v>1</v>
      </c>
      <c r="AD10" s="8">
        <v>0</v>
      </c>
      <c r="AE10" s="8">
        <v>0</v>
      </c>
      <c r="AF10" s="8">
        <v>2</v>
      </c>
      <c r="AG10" s="8">
        <v>8</v>
      </c>
      <c r="AH10" s="8">
        <v>4</v>
      </c>
      <c r="AI10" s="8">
        <v>0</v>
      </c>
      <c r="AJ10" s="8">
        <v>0</v>
      </c>
      <c r="AK10" s="8">
        <v>0</v>
      </c>
      <c r="AL10" s="8">
        <v>1</v>
      </c>
      <c r="AM10" s="8">
        <v>1</v>
      </c>
      <c r="AN10" s="8">
        <v>0</v>
      </c>
    </row>
    <row r="11" spans="1:40" x14ac:dyDescent="0.3">
      <c r="A11" s="13"/>
      <c r="B11" s="14" t="s">
        <v>63</v>
      </c>
      <c r="C11" s="8">
        <v>1</v>
      </c>
      <c r="D11" s="8">
        <v>2</v>
      </c>
      <c r="E11" s="8">
        <v>3</v>
      </c>
      <c r="F11" s="8">
        <v>2</v>
      </c>
      <c r="G11" s="8">
        <v>1</v>
      </c>
      <c r="H11" s="8">
        <v>0</v>
      </c>
      <c r="I11" s="8">
        <v>10</v>
      </c>
      <c r="J11" s="8">
        <v>0</v>
      </c>
      <c r="K11" s="8">
        <v>1</v>
      </c>
      <c r="L11" s="8">
        <v>0</v>
      </c>
      <c r="M11" s="8">
        <v>0</v>
      </c>
      <c r="N11" s="8">
        <v>0</v>
      </c>
      <c r="O11" s="8">
        <v>3</v>
      </c>
      <c r="P11" s="8">
        <v>14</v>
      </c>
      <c r="Q11" s="8">
        <v>1</v>
      </c>
      <c r="R11" s="8">
        <v>0</v>
      </c>
      <c r="S11" s="8">
        <v>1</v>
      </c>
      <c r="T11" s="8">
        <v>0</v>
      </c>
      <c r="U11" s="8">
        <v>0</v>
      </c>
      <c r="V11" s="8">
        <v>0</v>
      </c>
      <c r="W11" s="8">
        <v>1</v>
      </c>
      <c r="X11" s="8">
        <v>1</v>
      </c>
      <c r="Y11" s="8">
        <v>1</v>
      </c>
      <c r="Z11" s="8">
        <v>1</v>
      </c>
      <c r="AA11" s="8">
        <v>6</v>
      </c>
      <c r="AB11" s="8">
        <v>0</v>
      </c>
      <c r="AC11" s="8">
        <v>0</v>
      </c>
      <c r="AD11" s="8">
        <v>0</v>
      </c>
      <c r="AE11" s="8">
        <v>1</v>
      </c>
      <c r="AF11" s="8">
        <v>5</v>
      </c>
      <c r="AG11" s="8">
        <v>3</v>
      </c>
      <c r="AH11" s="8">
        <v>6</v>
      </c>
      <c r="AI11" s="8">
        <v>1</v>
      </c>
      <c r="AJ11" s="8">
        <v>0</v>
      </c>
      <c r="AK11" s="8">
        <v>2</v>
      </c>
      <c r="AL11" s="8">
        <v>1</v>
      </c>
      <c r="AM11" s="8">
        <v>2</v>
      </c>
      <c r="AN11" s="8">
        <v>0</v>
      </c>
    </row>
    <row r="12" spans="1:40" x14ac:dyDescent="0.3">
      <c r="A12" s="13"/>
      <c r="B12" s="14" t="s">
        <v>64</v>
      </c>
      <c r="C12" s="8">
        <v>261</v>
      </c>
      <c r="D12" s="8">
        <v>94</v>
      </c>
      <c r="E12" s="8">
        <v>8</v>
      </c>
      <c r="F12" s="8">
        <v>121</v>
      </c>
      <c r="G12" s="8">
        <v>23</v>
      </c>
      <c r="H12" s="8">
        <v>65</v>
      </c>
      <c r="I12" s="8">
        <v>32</v>
      </c>
      <c r="J12" s="8">
        <v>114</v>
      </c>
      <c r="K12" s="8">
        <v>223</v>
      </c>
      <c r="L12" s="8">
        <v>32</v>
      </c>
      <c r="M12" s="8">
        <v>79</v>
      </c>
      <c r="N12" s="8">
        <v>3</v>
      </c>
      <c r="O12" s="8">
        <v>72</v>
      </c>
      <c r="P12" s="8">
        <v>156</v>
      </c>
      <c r="Q12" s="8">
        <v>24</v>
      </c>
      <c r="R12" s="8">
        <v>44</v>
      </c>
      <c r="S12" s="8">
        <v>4</v>
      </c>
      <c r="T12" s="8">
        <v>12</v>
      </c>
      <c r="U12" s="8">
        <v>49</v>
      </c>
      <c r="V12" s="8">
        <v>23</v>
      </c>
      <c r="W12" s="8">
        <v>24</v>
      </c>
      <c r="X12" s="8">
        <v>101</v>
      </c>
      <c r="Y12" s="8">
        <v>518</v>
      </c>
      <c r="Z12" s="8">
        <v>17</v>
      </c>
      <c r="AA12" s="8">
        <v>83</v>
      </c>
      <c r="AB12" s="8">
        <v>70</v>
      </c>
      <c r="AC12" s="8">
        <v>65</v>
      </c>
      <c r="AD12" s="8">
        <v>45</v>
      </c>
      <c r="AE12" s="8">
        <v>37</v>
      </c>
      <c r="AF12" s="8">
        <v>13</v>
      </c>
      <c r="AG12" s="8">
        <v>566</v>
      </c>
      <c r="AH12" s="8">
        <v>75</v>
      </c>
      <c r="AI12" s="8">
        <v>18</v>
      </c>
      <c r="AJ12" s="8">
        <v>23</v>
      </c>
      <c r="AK12" s="8">
        <v>130</v>
      </c>
      <c r="AL12" s="8">
        <v>67</v>
      </c>
      <c r="AM12" s="8">
        <v>128</v>
      </c>
      <c r="AN12" s="8">
        <v>6</v>
      </c>
    </row>
    <row r="13" spans="1:40" x14ac:dyDescent="0.3">
      <c r="A13" s="13"/>
      <c r="B13" s="14" t="s">
        <v>65</v>
      </c>
      <c r="C13" s="8">
        <v>8</v>
      </c>
      <c r="D13" s="8">
        <v>2</v>
      </c>
      <c r="E13" s="8">
        <v>0</v>
      </c>
      <c r="F13" s="8">
        <v>5</v>
      </c>
      <c r="G13" s="8">
        <v>10</v>
      </c>
      <c r="H13" s="8">
        <v>3</v>
      </c>
      <c r="I13" s="8">
        <v>7</v>
      </c>
      <c r="J13" s="8">
        <v>2</v>
      </c>
      <c r="K13" s="8">
        <v>14</v>
      </c>
      <c r="L13" s="8">
        <v>0</v>
      </c>
      <c r="M13" s="8">
        <v>3</v>
      </c>
      <c r="N13" s="8">
        <v>2</v>
      </c>
      <c r="O13" s="8">
        <v>2</v>
      </c>
      <c r="P13" s="8">
        <v>15</v>
      </c>
      <c r="Q13" s="8">
        <v>1</v>
      </c>
      <c r="R13" s="8">
        <v>8</v>
      </c>
      <c r="S13" s="8">
        <v>0</v>
      </c>
      <c r="T13" s="8">
        <v>2</v>
      </c>
      <c r="U13" s="8">
        <v>3</v>
      </c>
      <c r="V13" s="8">
        <v>1</v>
      </c>
      <c r="W13" s="8">
        <v>2</v>
      </c>
      <c r="X13" s="8">
        <v>2</v>
      </c>
      <c r="Y13" s="8">
        <v>12</v>
      </c>
      <c r="Z13" s="8">
        <v>6</v>
      </c>
      <c r="AA13" s="8">
        <v>11</v>
      </c>
      <c r="AB13" s="8">
        <v>9</v>
      </c>
      <c r="AC13" s="8">
        <v>7</v>
      </c>
      <c r="AD13" s="8">
        <v>2</v>
      </c>
      <c r="AE13" s="8">
        <v>5</v>
      </c>
      <c r="AF13" s="8">
        <v>1</v>
      </c>
      <c r="AG13" s="8">
        <v>17</v>
      </c>
      <c r="AH13" s="8">
        <v>1</v>
      </c>
      <c r="AI13" s="8">
        <v>2</v>
      </c>
      <c r="AJ13" s="8">
        <v>0</v>
      </c>
      <c r="AK13" s="8">
        <v>5</v>
      </c>
      <c r="AL13" s="8">
        <v>1</v>
      </c>
      <c r="AM13" s="8">
        <v>10</v>
      </c>
      <c r="AN13" s="8">
        <v>0</v>
      </c>
    </row>
  </sheetData>
  <sortState xmlns:xlrd2="http://schemas.microsoft.com/office/spreadsheetml/2017/richdata2" columnSort="1" ref="C1:AN13">
    <sortCondition ref="C2:AN2"/>
  </sortState>
  <mergeCells count="1">
    <mergeCell ref="A5:A13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5DD04-C5A7-4DBE-B115-BF0B2C246BA3}">
  <sheetPr codeName="Sheet11"/>
  <dimension ref="A1:AN13"/>
  <sheetViews>
    <sheetView zoomScale="90" zoomScaleNormal="90" workbookViewId="0">
      <selection activeCell="I15" sqref="I15"/>
    </sheetView>
  </sheetViews>
  <sheetFormatPr defaultColWidth="4" defaultRowHeight="14" x14ac:dyDescent="0.3"/>
  <cols>
    <col min="1" max="1" width="13.5" style="15" bestFit="1" customWidth="1"/>
    <col min="2" max="2" width="23.33203125" style="15" bestFit="1" customWidth="1"/>
  </cols>
  <sheetData>
    <row r="1" spans="1:40" s="1" customFormat="1" ht="25.5" x14ac:dyDescent="0.3">
      <c r="A1" s="11"/>
      <c r="B1" s="11" t="s">
        <v>40</v>
      </c>
      <c r="C1" s="3">
        <v>82.652977412731005</v>
      </c>
      <c r="D1" s="3">
        <v>81.4154688569473</v>
      </c>
      <c r="E1" s="4">
        <v>41.081451060917182</v>
      </c>
      <c r="F1" s="4">
        <v>36.780287474332646</v>
      </c>
      <c r="G1" s="4">
        <v>59.816563997262151</v>
      </c>
      <c r="H1" s="4">
        <v>64.054757015742638</v>
      </c>
      <c r="I1" s="4">
        <v>64.221765913757707</v>
      </c>
      <c r="J1" s="3">
        <v>90.891170431211492</v>
      </c>
      <c r="K1" s="4">
        <v>50.814510609171798</v>
      </c>
      <c r="L1" s="4">
        <v>63.014373716632441</v>
      </c>
      <c r="M1" s="4">
        <v>44.093086926762489</v>
      </c>
      <c r="N1" s="4">
        <v>59.561943874058862</v>
      </c>
      <c r="O1" s="3">
        <v>67.89596167008898</v>
      </c>
      <c r="P1" s="3">
        <v>74.765229295003422</v>
      </c>
      <c r="Q1" s="3">
        <v>68.095824777549623</v>
      </c>
      <c r="R1" s="3">
        <v>74.001368925393564</v>
      </c>
      <c r="S1" s="3">
        <v>90.464065708418886</v>
      </c>
      <c r="T1" s="3">
        <v>72.093086926762496</v>
      </c>
      <c r="U1" s="3">
        <v>66.762491444216295</v>
      </c>
      <c r="V1" s="3">
        <v>77.957563312799451</v>
      </c>
      <c r="W1" s="4">
        <v>50.959616700889804</v>
      </c>
      <c r="X1" s="3">
        <v>76.859685147159482</v>
      </c>
      <c r="Y1" s="4">
        <v>64.769336071184114</v>
      </c>
      <c r="Z1" s="4">
        <v>54.19301848049281</v>
      </c>
      <c r="AA1" s="4">
        <v>44.895277207392198</v>
      </c>
      <c r="AB1" s="3">
        <v>75.249828884325808</v>
      </c>
      <c r="AC1" s="3">
        <v>69.207392197125259</v>
      </c>
      <c r="AD1" s="3">
        <v>71.663244353182748</v>
      </c>
      <c r="AE1" s="4">
        <v>40.125941136208077</v>
      </c>
      <c r="AF1" s="4">
        <v>58.680355920602324</v>
      </c>
      <c r="AG1" s="4">
        <v>63.277207392197127</v>
      </c>
      <c r="AH1" s="4">
        <v>29.396303901437371</v>
      </c>
      <c r="AI1" s="4">
        <v>23.414099931553729</v>
      </c>
      <c r="AJ1" s="4">
        <v>55.822039698836413</v>
      </c>
      <c r="AK1" s="3">
        <v>71.915126625598901</v>
      </c>
      <c r="AL1" s="3">
        <v>68.440793976728273</v>
      </c>
      <c r="AM1" s="4">
        <v>58.81177275838467</v>
      </c>
      <c r="AN1" s="4">
        <v>44.621492128678987</v>
      </c>
    </row>
    <row r="2" spans="1:40" s="1" customFormat="1" ht="40" x14ac:dyDescent="0.3">
      <c r="A2" s="12"/>
      <c r="B2" s="12" t="s">
        <v>42</v>
      </c>
      <c r="C2" s="5" t="s">
        <v>0</v>
      </c>
      <c r="D2" s="5" t="s">
        <v>0</v>
      </c>
      <c r="E2" s="6" t="s">
        <v>2</v>
      </c>
      <c r="F2" s="5" t="s">
        <v>0</v>
      </c>
      <c r="G2" s="6" t="s">
        <v>2</v>
      </c>
      <c r="H2" s="5" t="s">
        <v>0</v>
      </c>
      <c r="I2" s="5" t="s">
        <v>0</v>
      </c>
      <c r="J2" s="5" t="s">
        <v>0</v>
      </c>
      <c r="K2" s="5" t="s">
        <v>0</v>
      </c>
      <c r="L2" s="5" t="s">
        <v>0</v>
      </c>
      <c r="M2" s="5" t="s">
        <v>0</v>
      </c>
      <c r="N2" s="5" t="s">
        <v>0</v>
      </c>
      <c r="O2" s="5" t="s">
        <v>0</v>
      </c>
      <c r="P2" s="5" t="s">
        <v>0</v>
      </c>
      <c r="Q2" s="6" t="s">
        <v>2</v>
      </c>
      <c r="R2" s="5" t="s">
        <v>0</v>
      </c>
      <c r="S2" s="6" t="s">
        <v>2</v>
      </c>
      <c r="T2" s="5" t="s">
        <v>0</v>
      </c>
      <c r="U2" s="5" t="s">
        <v>0</v>
      </c>
      <c r="V2" s="5" t="s">
        <v>0</v>
      </c>
      <c r="W2" s="6" t="s">
        <v>2</v>
      </c>
      <c r="X2" s="5" t="s">
        <v>0</v>
      </c>
      <c r="Y2" s="5" t="s">
        <v>0</v>
      </c>
      <c r="Z2" s="5" t="s">
        <v>0</v>
      </c>
      <c r="AA2" s="5" t="s">
        <v>0</v>
      </c>
      <c r="AB2" s="6" t="s">
        <v>2</v>
      </c>
      <c r="AC2" s="6" t="s">
        <v>2</v>
      </c>
      <c r="AD2" s="5" t="s">
        <v>0</v>
      </c>
      <c r="AE2" s="6" t="s">
        <v>2</v>
      </c>
      <c r="AF2" s="5" t="s">
        <v>0</v>
      </c>
      <c r="AG2" s="5" t="s">
        <v>0</v>
      </c>
      <c r="AH2" s="5" t="s">
        <v>0</v>
      </c>
      <c r="AI2" s="6" t="s">
        <v>2</v>
      </c>
      <c r="AJ2" s="5" t="s">
        <v>0</v>
      </c>
      <c r="AK2" s="6" t="s">
        <v>2</v>
      </c>
      <c r="AL2" s="6" t="s">
        <v>2</v>
      </c>
      <c r="AM2" s="6" t="s">
        <v>2</v>
      </c>
      <c r="AN2" s="5" t="s">
        <v>0</v>
      </c>
    </row>
    <row r="3" spans="1:40" s="20" customFormat="1" ht="25.5" x14ac:dyDescent="0.3">
      <c r="A3" s="10"/>
      <c r="B3" s="10" t="s">
        <v>41</v>
      </c>
      <c r="C3" s="18">
        <v>21.723772510059167</v>
      </c>
      <c r="D3" s="18">
        <v>22.356221311335187</v>
      </c>
      <c r="E3" s="18">
        <v>23.629639096012884</v>
      </c>
      <c r="F3" s="18">
        <v>23.649700719060338</v>
      </c>
      <c r="G3" s="18">
        <v>24.502477350917577</v>
      </c>
      <c r="H3" s="18">
        <v>24.822660669441952</v>
      </c>
      <c r="I3" s="28">
        <v>25.282281827743603</v>
      </c>
      <c r="J3" s="28">
        <v>26.065358253165485</v>
      </c>
      <c r="K3" s="28">
        <v>26.711886196533221</v>
      </c>
      <c r="L3" s="28">
        <v>27.155386322381244</v>
      </c>
      <c r="M3" s="28">
        <v>27.623618381233992</v>
      </c>
      <c r="N3" s="28">
        <v>27.897398911586883</v>
      </c>
      <c r="O3" s="28">
        <v>29.031465655822096</v>
      </c>
      <c r="P3" s="28">
        <v>29.27065188766565</v>
      </c>
      <c r="Q3" s="28">
        <v>29.605976371716057</v>
      </c>
      <c r="R3" s="19">
        <v>31.135938527565912</v>
      </c>
      <c r="S3" s="19">
        <v>31.317656349995236</v>
      </c>
      <c r="T3" s="19">
        <v>31.695981759310456</v>
      </c>
      <c r="U3" s="19">
        <v>32.542399427248597</v>
      </c>
      <c r="V3" s="19">
        <v>33.00204098339956</v>
      </c>
      <c r="W3" s="19">
        <v>33.36011219890797</v>
      </c>
      <c r="X3" s="19">
        <v>33.42800690286667</v>
      </c>
      <c r="Y3" s="19">
        <v>34.474413084628637</v>
      </c>
      <c r="Z3" s="19">
        <v>34.522506658187964</v>
      </c>
      <c r="AA3" s="19">
        <v>34.635036239379403</v>
      </c>
      <c r="AB3" s="19">
        <v>35.039062499999993</v>
      </c>
      <c r="AC3" s="19">
        <v>35.162184571010251</v>
      </c>
      <c r="AD3" s="19">
        <v>35.440446158104976</v>
      </c>
      <c r="AE3" s="19">
        <v>35.777505236867107</v>
      </c>
      <c r="AF3" s="19">
        <v>36.976019831574035</v>
      </c>
      <c r="AG3" s="19">
        <v>37.476982937515793</v>
      </c>
      <c r="AH3" s="19">
        <v>42.033932593529435</v>
      </c>
      <c r="AI3" s="19">
        <v>42.929396083628738</v>
      </c>
      <c r="AJ3" s="19">
        <v>43.060525238421292</v>
      </c>
      <c r="AK3" s="19">
        <v>44.425340721437685</v>
      </c>
      <c r="AL3" s="19">
        <v>44.872006714933391</v>
      </c>
      <c r="AM3" s="19">
        <v>50.674772587058641</v>
      </c>
      <c r="AN3" s="19">
        <v>78.964959184006176</v>
      </c>
    </row>
    <row r="4" spans="1:40" s="15" customFormat="1" ht="51.5" x14ac:dyDescent="0.3">
      <c r="A4" s="12"/>
      <c r="B4" s="12" t="s">
        <v>43</v>
      </c>
      <c r="C4" s="31" t="s">
        <v>8</v>
      </c>
      <c r="D4" s="31" t="s">
        <v>32</v>
      </c>
      <c r="E4" s="31" t="s">
        <v>3</v>
      </c>
      <c r="F4" s="31" t="s">
        <v>26</v>
      </c>
      <c r="G4" s="31" t="s">
        <v>5</v>
      </c>
      <c r="H4" s="31" t="s">
        <v>34</v>
      </c>
      <c r="I4" s="32" t="s">
        <v>36</v>
      </c>
      <c r="J4" s="32" t="s">
        <v>15</v>
      </c>
      <c r="K4" s="32" t="s">
        <v>19</v>
      </c>
      <c r="L4" s="32" t="s">
        <v>16</v>
      </c>
      <c r="M4" s="32" t="s">
        <v>38</v>
      </c>
      <c r="N4" s="32" t="s">
        <v>13</v>
      </c>
      <c r="O4" s="32" t="s">
        <v>14</v>
      </c>
      <c r="P4" s="32" t="s">
        <v>28</v>
      </c>
      <c r="Q4" s="32" t="s">
        <v>4</v>
      </c>
      <c r="R4" s="31" t="s">
        <v>9</v>
      </c>
      <c r="S4" s="31" t="s">
        <v>6</v>
      </c>
      <c r="T4" s="31" t="s">
        <v>29</v>
      </c>
      <c r="U4" s="31" t="s">
        <v>22</v>
      </c>
      <c r="V4" s="31" t="s">
        <v>39</v>
      </c>
      <c r="W4" s="31" t="s">
        <v>33</v>
      </c>
      <c r="X4" s="31" t="s">
        <v>10</v>
      </c>
      <c r="Y4" s="31" t="s">
        <v>25</v>
      </c>
      <c r="Z4" s="31" t="s">
        <v>24</v>
      </c>
      <c r="AA4" s="31" t="s">
        <v>31</v>
      </c>
      <c r="AB4" s="31" t="s">
        <v>23</v>
      </c>
      <c r="AC4" s="31" t="s">
        <v>35</v>
      </c>
      <c r="AD4" s="31" t="s">
        <v>18</v>
      </c>
      <c r="AE4" s="31" t="s">
        <v>27</v>
      </c>
      <c r="AF4" s="31" t="s">
        <v>20</v>
      </c>
      <c r="AG4" s="31" t="s">
        <v>21</v>
      </c>
      <c r="AH4" s="31" t="s">
        <v>1</v>
      </c>
      <c r="AI4" s="31" t="s">
        <v>12</v>
      </c>
      <c r="AJ4" s="31" t="s">
        <v>17</v>
      </c>
      <c r="AK4" s="31" t="s">
        <v>11</v>
      </c>
      <c r="AL4" s="31" t="s">
        <v>30</v>
      </c>
      <c r="AM4" s="31" t="s">
        <v>37</v>
      </c>
      <c r="AN4" s="31" t="s">
        <v>7</v>
      </c>
    </row>
    <row r="5" spans="1:40" x14ac:dyDescent="0.3">
      <c r="A5" s="13" t="s">
        <v>56</v>
      </c>
      <c r="B5" s="14" t="s">
        <v>57</v>
      </c>
      <c r="C5" s="8">
        <v>1</v>
      </c>
      <c r="D5" s="8">
        <v>6</v>
      </c>
      <c r="E5" s="8">
        <v>14</v>
      </c>
      <c r="F5" s="8">
        <v>51</v>
      </c>
      <c r="G5" s="8">
        <v>19</v>
      </c>
      <c r="H5" s="8">
        <v>13</v>
      </c>
      <c r="I5" s="30">
        <v>0</v>
      </c>
      <c r="J5" s="30">
        <v>35</v>
      </c>
      <c r="K5" s="30">
        <v>17</v>
      </c>
      <c r="L5" s="30">
        <v>6</v>
      </c>
      <c r="M5" s="30">
        <v>28</v>
      </c>
      <c r="N5" s="30">
        <v>15</v>
      </c>
      <c r="O5" s="30">
        <v>38</v>
      </c>
      <c r="P5" s="30">
        <v>1</v>
      </c>
      <c r="Q5" s="30">
        <v>31</v>
      </c>
      <c r="R5" s="8">
        <v>10</v>
      </c>
      <c r="S5" s="8">
        <v>15</v>
      </c>
      <c r="T5" s="8">
        <v>14</v>
      </c>
      <c r="U5" s="8">
        <v>14</v>
      </c>
      <c r="V5" s="8">
        <v>4</v>
      </c>
      <c r="W5" s="8">
        <v>10</v>
      </c>
      <c r="X5" s="8">
        <v>0</v>
      </c>
      <c r="Y5" s="8">
        <v>20</v>
      </c>
      <c r="Z5" s="8">
        <v>54</v>
      </c>
      <c r="AA5" s="8">
        <v>6</v>
      </c>
      <c r="AB5" s="8">
        <v>2</v>
      </c>
      <c r="AC5" s="8">
        <v>1</v>
      </c>
      <c r="AD5" s="8">
        <v>12</v>
      </c>
      <c r="AE5" s="8">
        <v>14</v>
      </c>
      <c r="AF5" s="8">
        <v>46</v>
      </c>
      <c r="AG5" s="8">
        <v>6</v>
      </c>
      <c r="AH5" s="8">
        <v>33</v>
      </c>
      <c r="AI5" s="8">
        <v>92</v>
      </c>
      <c r="AJ5" s="8">
        <v>40</v>
      </c>
      <c r="AK5" s="8">
        <v>1</v>
      </c>
      <c r="AL5" s="8">
        <v>35</v>
      </c>
      <c r="AM5" s="8">
        <v>31</v>
      </c>
      <c r="AN5" s="8">
        <v>16</v>
      </c>
    </row>
    <row r="6" spans="1:40" x14ac:dyDescent="0.3">
      <c r="A6" s="13"/>
      <c r="B6" s="14" t="s">
        <v>58</v>
      </c>
      <c r="C6" s="8">
        <v>0</v>
      </c>
      <c r="D6" s="8">
        <v>0</v>
      </c>
      <c r="E6" s="8">
        <v>12</v>
      </c>
      <c r="F6" s="8">
        <v>25</v>
      </c>
      <c r="G6" s="8">
        <v>8</v>
      </c>
      <c r="H6" s="8">
        <v>0</v>
      </c>
      <c r="I6" s="30">
        <v>0</v>
      </c>
      <c r="J6" s="30">
        <v>12</v>
      </c>
      <c r="K6" s="30">
        <v>12</v>
      </c>
      <c r="L6" s="30">
        <v>2</v>
      </c>
      <c r="M6" s="30">
        <v>15</v>
      </c>
      <c r="N6" s="30">
        <v>6</v>
      </c>
      <c r="O6" s="30">
        <v>2</v>
      </c>
      <c r="P6" s="30">
        <v>0</v>
      </c>
      <c r="Q6" s="30">
        <v>3</v>
      </c>
      <c r="R6" s="8">
        <v>1</v>
      </c>
      <c r="S6" s="8">
        <v>4</v>
      </c>
      <c r="T6" s="8">
        <v>1</v>
      </c>
      <c r="U6" s="8">
        <v>2</v>
      </c>
      <c r="V6" s="8">
        <v>3</v>
      </c>
      <c r="W6" s="8">
        <v>3</v>
      </c>
      <c r="X6" s="8">
        <v>0</v>
      </c>
      <c r="Y6" s="8">
        <v>0</v>
      </c>
      <c r="Z6" s="8">
        <v>4</v>
      </c>
      <c r="AA6" s="8">
        <v>0</v>
      </c>
      <c r="AB6" s="8">
        <v>0</v>
      </c>
      <c r="AC6" s="8">
        <v>2</v>
      </c>
      <c r="AD6" s="8">
        <v>3</v>
      </c>
      <c r="AE6" s="8">
        <v>16</v>
      </c>
      <c r="AF6" s="8">
        <v>5</v>
      </c>
      <c r="AG6" s="8">
        <v>1</v>
      </c>
      <c r="AH6" s="8">
        <v>12</v>
      </c>
      <c r="AI6" s="8">
        <v>44</v>
      </c>
      <c r="AJ6" s="8">
        <v>9</v>
      </c>
      <c r="AK6" s="8">
        <v>1</v>
      </c>
      <c r="AL6" s="8">
        <v>3</v>
      </c>
      <c r="AM6" s="8">
        <v>14</v>
      </c>
      <c r="AN6" s="8">
        <v>6</v>
      </c>
    </row>
    <row r="7" spans="1:40" x14ac:dyDescent="0.3">
      <c r="A7" s="13"/>
      <c r="B7" s="14" t="s">
        <v>59</v>
      </c>
      <c r="C7" s="8">
        <v>2</v>
      </c>
      <c r="D7" s="8">
        <v>4</v>
      </c>
      <c r="E7" s="8">
        <v>5</v>
      </c>
      <c r="F7" s="8">
        <v>13</v>
      </c>
      <c r="G7" s="8">
        <v>9</v>
      </c>
      <c r="H7" s="8">
        <v>13</v>
      </c>
      <c r="I7" s="30">
        <v>11</v>
      </c>
      <c r="J7" s="30">
        <v>82</v>
      </c>
      <c r="K7" s="30">
        <v>5</v>
      </c>
      <c r="L7" s="30">
        <v>5</v>
      </c>
      <c r="M7" s="30">
        <v>23</v>
      </c>
      <c r="N7" s="30">
        <v>6</v>
      </c>
      <c r="O7" s="30">
        <v>20</v>
      </c>
      <c r="P7" s="30">
        <v>1</v>
      </c>
      <c r="Q7" s="30">
        <v>6</v>
      </c>
      <c r="R7" s="8">
        <v>6</v>
      </c>
      <c r="S7" s="8">
        <v>49</v>
      </c>
      <c r="T7" s="8">
        <v>5</v>
      </c>
      <c r="U7" s="8">
        <v>24</v>
      </c>
      <c r="V7" s="8">
        <v>15</v>
      </c>
      <c r="W7" s="8">
        <v>8</v>
      </c>
      <c r="X7" s="8">
        <v>3</v>
      </c>
      <c r="Y7" s="8">
        <v>19</v>
      </c>
      <c r="Z7" s="8">
        <v>37</v>
      </c>
      <c r="AA7" s="8">
        <v>1</v>
      </c>
      <c r="AB7" s="8">
        <v>9</v>
      </c>
      <c r="AC7" s="8">
        <v>6</v>
      </c>
      <c r="AD7" s="8">
        <v>10</v>
      </c>
      <c r="AE7" s="8">
        <v>12</v>
      </c>
      <c r="AF7" s="8">
        <v>7</v>
      </c>
      <c r="AG7" s="8">
        <v>17</v>
      </c>
      <c r="AH7" s="8">
        <v>6</v>
      </c>
      <c r="AI7" s="8">
        <v>31</v>
      </c>
      <c r="AJ7" s="8">
        <v>25</v>
      </c>
      <c r="AK7" s="8">
        <v>11</v>
      </c>
      <c r="AL7" s="8">
        <v>45</v>
      </c>
      <c r="AM7" s="8">
        <v>51</v>
      </c>
      <c r="AN7" s="8">
        <v>30</v>
      </c>
    </row>
    <row r="8" spans="1:40" x14ac:dyDescent="0.3">
      <c r="A8" s="13"/>
      <c r="B8" s="14" t="s">
        <v>60</v>
      </c>
      <c r="C8" s="8">
        <v>84</v>
      </c>
      <c r="D8" s="8">
        <v>3</v>
      </c>
      <c r="E8" s="8">
        <v>1</v>
      </c>
      <c r="F8" s="8">
        <v>2</v>
      </c>
      <c r="G8" s="8">
        <v>1</v>
      </c>
      <c r="H8" s="8">
        <v>59</v>
      </c>
      <c r="I8" s="30">
        <v>35</v>
      </c>
      <c r="J8" s="30">
        <v>383</v>
      </c>
      <c r="K8" s="30">
        <v>7</v>
      </c>
      <c r="L8" s="30">
        <v>7</v>
      </c>
      <c r="M8" s="30">
        <v>286</v>
      </c>
      <c r="N8" s="30">
        <v>8</v>
      </c>
      <c r="O8" s="30">
        <v>26</v>
      </c>
      <c r="P8" s="30">
        <v>1</v>
      </c>
      <c r="Q8" s="30">
        <v>8</v>
      </c>
      <c r="R8" s="8">
        <v>8</v>
      </c>
      <c r="S8" s="8">
        <v>73</v>
      </c>
      <c r="T8" s="8">
        <v>5</v>
      </c>
      <c r="U8" s="8">
        <v>27</v>
      </c>
      <c r="V8" s="8">
        <v>146</v>
      </c>
      <c r="W8" s="8">
        <v>2</v>
      </c>
      <c r="X8" s="8">
        <v>3</v>
      </c>
      <c r="Y8" s="8">
        <v>19</v>
      </c>
      <c r="Z8" s="8">
        <v>75</v>
      </c>
      <c r="AA8" s="8">
        <v>32</v>
      </c>
      <c r="AB8" s="8">
        <v>55</v>
      </c>
      <c r="AC8" s="8">
        <v>164</v>
      </c>
      <c r="AD8" s="8">
        <v>17</v>
      </c>
      <c r="AE8" s="8">
        <v>34</v>
      </c>
      <c r="AF8" s="8">
        <v>24</v>
      </c>
      <c r="AG8" s="8">
        <v>133</v>
      </c>
      <c r="AH8" s="8">
        <v>20</v>
      </c>
      <c r="AI8" s="8">
        <v>47</v>
      </c>
      <c r="AJ8" s="8">
        <v>26</v>
      </c>
      <c r="AK8" s="8">
        <v>77</v>
      </c>
      <c r="AL8" s="8">
        <v>107</v>
      </c>
      <c r="AM8" s="8">
        <v>60</v>
      </c>
      <c r="AN8" s="8">
        <v>15</v>
      </c>
    </row>
    <row r="9" spans="1:40" x14ac:dyDescent="0.3">
      <c r="A9" s="13"/>
      <c r="B9" s="14" t="s">
        <v>61</v>
      </c>
      <c r="C9" s="8">
        <v>23</v>
      </c>
      <c r="D9" s="8">
        <v>0</v>
      </c>
      <c r="E9" s="8">
        <v>0</v>
      </c>
      <c r="F9" s="8">
        <v>0</v>
      </c>
      <c r="G9" s="8">
        <v>0</v>
      </c>
      <c r="H9" s="8">
        <v>4</v>
      </c>
      <c r="I9" s="30">
        <v>19</v>
      </c>
      <c r="J9" s="30">
        <v>65</v>
      </c>
      <c r="K9" s="30">
        <v>0</v>
      </c>
      <c r="L9" s="30">
        <v>1</v>
      </c>
      <c r="M9" s="30">
        <v>73</v>
      </c>
      <c r="N9" s="30">
        <v>0</v>
      </c>
      <c r="O9" s="30">
        <v>2</v>
      </c>
      <c r="P9" s="30">
        <v>0</v>
      </c>
      <c r="Q9" s="30">
        <v>1</v>
      </c>
      <c r="R9" s="8">
        <v>0</v>
      </c>
      <c r="S9" s="8">
        <v>18</v>
      </c>
      <c r="T9" s="8">
        <v>0</v>
      </c>
      <c r="U9" s="8">
        <v>4</v>
      </c>
      <c r="V9" s="8">
        <v>27</v>
      </c>
      <c r="W9" s="8">
        <v>1</v>
      </c>
      <c r="X9" s="8">
        <v>0</v>
      </c>
      <c r="Y9" s="8">
        <v>1</v>
      </c>
      <c r="Z9" s="8">
        <v>8</v>
      </c>
      <c r="AA9" s="8">
        <v>11</v>
      </c>
      <c r="AB9" s="8">
        <v>16</v>
      </c>
      <c r="AC9" s="8">
        <v>47</v>
      </c>
      <c r="AD9" s="8">
        <v>8</v>
      </c>
      <c r="AE9" s="8">
        <v>13</v>
      </c>
      <c r="AF9" s="8">
        <v>0</v>
      </c>
      <c r="AG9" s="8">
        <v>33</v>
      </c>
      <c r="AH9" s="8">
        <v>9</v>
      </c>
      <c r="AI9" s="8">
        <v>7</v>
      </c>
      <c r="AJ9" s="8">
        <v>1</v>
      </c>
      <c r="AK9" s="8">
        <v>29</v>
      </c>
      <c r="AL9" s="8">
        <v>19</v>
      </c>
      <c r="AM9" s="8">
        <v>23</v>
      </c>
      <c r="AN9" s="8">
        <v>4</v>
      </c>
    </row>
    <row r="10" spans="1:40" x14ac:dyDescent="0.3">
      <c r="A10" s="13"/>
      <c r="B10" s="14" t="s">
        <v>62</v>
      </c>
      <c r="C10" s="8">
        <v>1</v>
      </c>
      <c r="D10" s="8">
        <v>0</v>
      </c>
      <c r="E10" s="8">
        <v>0</v>
      </c>
      <c r="F10" s="8">
        <v>0</v>
      </c>
      <c r="G10" s="8">
        <v>0</v>
      </c>
      <c r="H10" s="8">
        <v>1</v>
      </c>
      <c r="I10" s="30">
        <v>0</v>
      </c>
      <c r="J10" s="30">
        <v>8</v>
      </c>
      <c r="K10" s="30">
        <v>1</v>
      </c>
      <c r="L10" s="30">
        <v>2</v>
      </c>
      <c r="M10" s="30">
        <v>25</v>
      </c>
      <c r="N10" s="30">
        <v>0</v>
      </c>
      <c r="O10" s="30">
        <v>4</v>
      </c>
      <c r="P10" s="30">
        <v>0</v>
      </c>
      <c r="Q10" s="30">
        <v>0</v>
      </c>
      <c r="R10" s="8">
        <v>0</v>
      </c>
      <c r="S10" s="8">
        <v>5</v>
      </c>
      <c r="T10" s="8">
        <v>0</v>
      </c>
      <c r="U10" s="8">
        <v>0</v>
      </c>
      <c r="V10" s="8">
        <v>3</v>
      </c>
      <c r="W10" s="8">
        <v>0</v>
      </c>
      <c r="X10" s="8">
        <v>0</v>
      </c>
      <c r="Y10" s="8">
        <v>1</v>
      </c>
      <c r="Z10" s="8">
        <v>7</v>
      </c>
      <c r="AA10" s="8">
        <v>1</v>
      </c>
      <c r="AB10" s="8">
        <v>3</v>
      </c>
      <c r="AC10" s="8">
        <v>4</v>
      </c>
      <c r="AD10" s="8">
        <v>0</v>
      </c>
      <c r="AE10" s="8">
        <v>1</v>
      </c>
      <c r="AF10" s="8">
        <v>4</v>
      </c>
      <c r="AG10" s="8">
        <v>1</v>
      </c>
      <c r="AH10" s="8">
        <v>0</v>
      </c>
      <c r="AI10" s="8">
        <v>4</v>
      </c>
      <c r="AJ10" s="8">
        <v>0</v>
      </c>
      <c r="AK10" s="8">
        <v>3</v>
      </c>
      <c r="AL10" s="8">
        <v>0</v>
      </c>
      <c r="AM10" s="8">
        <v>2</v>
      </c>
      <c r="AN10" s="8">
        <v>1</v>
      </c>
    </row>
    <row r="11" spans="1:40" x14ac:dyDescent="0.3">
      <c r="A11" s="13"/>
      <c r="B11" s="14" t="s">
        <v>63</v>
      </c>
      <c r="C11" s="8">
        <v>1</v>
      </c>
      <c r="D11" s="8">
        <v>1</v>
      </c>
      <c r="E11" s="8">
        <v>0</v>
      </c>
      <c r="F11" s="8">
        <v>1</v>
      </c>
      <c r="G11" s="8">
        <v>0</v>
      </c>
      <c r="H11" s="8">
        <v>0</v>
      </c>
      <c r="I11" s="30">
        <v>1</v>
      </c>
      <c r="J11" s="30">
        <v>3</v>
      </c>
      <c r="K11" s="30">
        <v>0</v>
      </c>
      <c r="L11" s="30">
        <v>5</v>
      </c>
      <c r="M11" s="30">
        <v>14</v>
      </c>
      <c r="N11" s="30">
        <v>1</v>
      </c>
      <c r="O11" s="30">
        <v>6</v>
      </c>
      <c r="P11" s="30">
        <v>0</v>
      </c>
      <c r="Q11" s="30">
        <v>0</v>
      </c>
      <c r="R11" s="8">
        <v>2</v>
      </c>
      <c r="S11" s="8">
        <v>1</v>
      </c>
      <c r="T11" s="8">
        <v>0</v>
      </c>
      <c r="U11" s="8">
        <v>1</v>
      </c>
      <c r="V11" s="8">
        <v>3</v>
      </c>
      <c r="W11" s="8">
        <v>3</v>
      </c>
      <c r="X11" s="8">
        <v>0</v>
      </c>
      <c r="Y11" s="8">
        <v>1</v>
      </c>
      <c r="Z11" s="8">
        <v>1</v>
      </c>
      <c r="AA11" s="8">
        <v>0</v>
      </c>
      <c r="AB11" s="8">
        <v>0</v>
      </c>
      <c r="AC11" s="8">
        <v>2</v>
      </c>
      <c r="AD11" s="8">
        <v>0</v>
      </c>
      <c r="AE11" s="8">
        <v>1</v>
      </c>
      <c r="AF11" s="8">
        <v>0</v>
      </c>
      <c r="AG11" s="8">
        <v>6</v>
      </c>
      <c r="AH11" s="8">
        <v>0</v>
      </c>
      <c r="AI11" s="8">
        <v>10</v>
      </c>
      <c r="AJ11" s="8">
        <v>1</v>
      </c>
      <c r="AK11" s="8">
        <v>0</v>
      </c>
      <c r="AL11" s="8">
        <v>2</v>
      </c>
      <c r="AM11" s="8">
        <v>1</v>
      </c>
      <c r="AN11" s="8">
        <v>2</v>
      </c>
    </row>
    <row r="12" spans="1:40" x14ac:dyDescent="0.3">
      <c r="A12" s="13"/>
      <c r="B12" s="14" t="s">
        <v>64</v>
      </c>
      <c r="C12" s="8">
        <v>67</v>
      </c>
      <c r="D12" s="8">
        <v>4</v>
      </c>
      <c r="E12" s="8">
        <v>3</v>
      </c>
      <c r="F12" s="8">
        <v>24</v>
      </c>
      <c r="G12" s="8">
        <v>32</v>
      </c>
      <c r="H12" s="8">
        <v>44</v>
      </c>
      <c r="I12" s="30">
        <v>24</v>
      </c>
      <c r="J12" s="30">
        <v>566</v>
      </c>
      <c r="K12" s="30">
        <v>65</v>
      </c>
      <c r="L12" s="30">
        <v>13</v>
      </c>
      <c r="M12" s="30">
        <v>156</v>
      </c>
      <c r="N12" s="30">
        <v>18</v>
      </c>
      <c r="O12" s="30">
        <v>75</v>
      </c>
      <c r="P12" s="30">
        <v>23</v>
      </c>
      <c r="Q12" s="30">
        <v>79</v>
      </c>
      <c r="R12" s="8">
        <v>130</v>
      </c>
      <c r="S12" s="8">
        <v>223</v>
      </c>
      <c r="T12" s="8">
        <v>49</v>
      </c>
      <c r="U12" s="8">
        <v>17</v>
      </c>
      <c r="V12" s="8">
        <v>72</v>
      </c>
      <c r="W12" s="8">
        <v>8</v>
      </c>
      <c r="X12" s="8">
        <v>23</v>
      </c>
      <c r="Y12" s="8">
        <v>101</v>
      </c>
      <c r="Z12" s="8">
        <v>518</v>
      </c>
      <c r="AA12" s="8">
        <v>12</v>
      </c>
      <c r="AB12" s="8">
        <v>65</v>
      </c>
      <c r="AC12" s="8">
        <v>94</v>
      </c>
      <c r="AD12" s="8">
        <v>45</v>
      </c>
      <c r="AE12" s="8">
        <v>23</v>
      </c>
      <c r="AF12" s="8">
        <v>70</v>
      </c>
      <c r="AG12" s="8">
        <v>83</v>
      </c>
      <c r="AH12" s="8">
        <v>6</v>
      </c>
      <c r="AI12" s="8">
        <v>32</v>
      </c>
      <c r="AJ12" s="8">
        <v>37</v>
      </c>
      <c r="AK12" s="8">
        <v>114</v>
      </c>
      <c r="AL12" s="8">
        <v>121</v>
      </c>
      <c r="AM12" s="8">
        <v>261</v>
      </c>
      <c r="AN12" s="8">
        <v>128</v>
      </c>
    </row>
    <row r="13" spans="1:40" x14ac:dyDescent="0.3">
      <c r="A13" s="13"/>
      <c r="B13" s="14" t="s">
        <v>65</v>
      </c>
      <c r="C13" s="8">
        <v>1</v>
      </c>
      <c r="D13" s="8">
        <v>0</v>
      </c>
      <c r="E13" s="8">
        <v>2</v>
      </c>
      <c r="F13" s="8">
        <v>2</v>
      </c>
      <c r="G13" s="8">
        <v>0</v>
      </c>
      <c r="H13" s="8">
        <v>8</v>
      </c>
      <c r="I13" s="30">
        <v>1</v>
      </c>
      <c r="J13" s="30">
        <v>17</v>
      </c>
      <c r="K13" s="30">
        <v>7</v>
      </c>
      <c r="L13" s="30">
        <v>1</v>
      </c>
      <c r="M13" s="30">
        <v>15</v>
      </c>
      <c r="N13" s="30">
        <v>2</v>
      </c>
      <c r="O13" s="30">
        <v>1</v>
      </c>
      <c r="P13" s="30">
        <v>1</v>
      </c>
      <c r="Q13" s="30">
        <v>3</v>
      </c>
      <c r="R13" s="8">
        <v>5</v>
      </c>
      <c r="S13" s="8">
        <v>14</v>
      </c>
      <c r="T13" s="8">
        <v>3</v>
      </c>
      <c r="U13" s="8">
        <v>6</v>
      </c>
      <c r="V13" s="8">
        <v>2</v>
      </c>
      <c r="W13" s="8">
        <v>0</v>
      </c>
      <c r="X13" s="8">
        <v>0</v>
      </c>
      <c r="Y13" s="8">
        <v>2</v>
      </c>
      <c r="Z13" s="8">
        <v>12</v>
      </c>
      <c r="AA13" s="8">
        <v>2</v>
      </c>
      <c r="AB13" s="8">
        <v>3</v>
      </c>
      <c r="AC13" s="8">
        <v>2</v>
      </c>
      <c r="AD13" s="8">
        <v>2</v>
      </c>
      <c r="AE13" s="8">
        <v>10</v>
      </c>
      <c r="AF13" s="8">
        <v>9</v>
      </c>
      <c r="AG13" s="8">
        <v>11</v>
      </c>
      <c r="AH13" s="8">
        <v>0</v>
      </c>
      <c r="AI13" s="8">
        <v>7</v>
      </c>
      <c r="AJ13" s="8">
        <v>5</v>
      </c>
      <c r="AK13" s="8">
        <v>2</v>
      </c>
      <c r="AL13" s="8">
        <v>5</v>
      </c>
      <c r="AM13" s="8">
        <v>8</v>
      </c>
      <c r="AN13" s="8">
        <v>10</v>
      </c>
    </row>
  </sheetData>
  <sortState xmlns:xlrd2="http://schemas.microsoft.com/office/spreadsheetml/2017/richdata2" columnSort="1" ref="C1:AN13">
    <sortCondition ref="C3:AN3"/>
  </sortState>
  <mergeCells count="1">
    <mergeCell ref="A5:A13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7BD76-EAAD-4708-962F-4FA0A3986BC8}">
  <sheetPr codeName="Sheet13"/>
  <dimension ref="A1:AQ11"/>
  <sheetViews>
    <sheetView zoomScale="90" zoomScaleNormal="90" workbookViewId="0">
      <selection activeCell="A12" sqref="A12:XFD12"/>
    </sheetView>
  </sheetViews>
  <sheetFormatPr defaultColWidth="4" defaultRowHeight="14" x14ac:dyDescent="0.3"/>
  <cols>
    <col min="1" max="1" width="13.5" style="15" bestFit="1" customWidth="1"/>
    <col min="2" max="2" width="23.33203125" style="15" bestFit="1" customWidth="1"/>
  </cols>
  <sheetData>
    <row r="1" spans="1:43" s="1" customFormat="1" ht="25.5" x14ac:dyDescent="0.3">
      <c r="A1" s="11"/>
      <c r="B1" s="11" t="s">
        <v>40</v>
      </c>
      <c r="C1" s="3">
        <v>77.957563312799451</v>
      </c>
      <c r="D1" s="4">
        <v>44.093086926762489</v>
      </c>
      <c r="E1" s="4">
        <v>58.81177275838467</v>
      </c>
      <c r="F1" s="4">
        <v>64.221765913757707</v>
      </c>
      <c r="G1" s="3">
        <v>69.207392197125259</v>
      </c>
      <c r="H1" s="4">
        <v>64.054757015742638</v>
      </c>
      <c r="I1" s="4">
        <v>50.959616700889804</v>
      </c>
      <c r="J1" s="3">
        <v>81.4154688569473</v>
      </c>
      <c r="K1" s="4">
        <v>44.895277207392198</v>
      </c>
      <c r="L1" s="3">
        <v>68.440793976728273</v>
      </c>
      <c r="M1" s="3">
        <v>72.093086926762496</v>
      </c>
      <c r="N1" s="3">
        <v>74.765229295003422</v>
      </c>
      <c r="O1" s="4">
        <v>40.125941136208077</v>
      </c>
      <c r="P1" s="4">
        <v>36.780287474332646</v>
      </c>
      <c r="Q1" s="4">
        <v>64.769336071184114</v>
      </c>
      <c r="R1" s="4">
        <v>54.19301848049281</v>
      </c>
      <c r="S1" s="3">
        <v>75.249828884325808</v>
      </c>
      <c r="T1" s="3">
        <v>66.762491444216295</v>
      </c>
      <c r="U1" s="4">
        <v>63.277207392197127</v>
      </c>
      <c r="V1" s="4">
        <v>58.680355920602324</v>
      </c>
      <c r="W1" s="4">
        <v>50.814510609171798</v>
      </c>
      <c r="X1" s="3">
        <v>71.663244353182748</v>
      </c>
      <c r="Y1" s="4">
        <v>55.822039698836413</v>
      </c>
      <c r="Z1" s="4">
        <v>63.014373716632441</v>
      </c>
      <c r="AA1" s="3">
        <v>90.891170431211492</v>
      </c>
      <c r="AB1" s="3">
        <v>67.89596167008898</v>
      </c>
      <c r="AC1" s="4">
        <v>59.561943874058862</v>
      </c>
      <c r="AD1" s="4">
        <v>23.414099931553729</v>
      </c>
      <c r="AE1" s="3">
        <v>71.915126625598901</v>
      </c>
      <c r="AF1" s="3">
        <v>76.859685147159482</v>
      </c>
      <c r="AG1" s="3">
        <v>74.001368925393564</v>
      </c>
      <c r="AH1" s="3">
        <v>82.652977412731005</v>
      </c>
      <c r="AI1" s="4">
        <v>44.621492128678987</v>
      </c>
      <c r="AJ1" s="3">
        <v>90.464065708418886</v>
      </c>
      <c r="AK1" s="4">
        <v>59.816563997262151</v>
      </c>
      <c r="AL1" s="3">
        <v>68.095824777549623</v>
      </c>
      <c r="AM1" s="4">
        <v>41.081451060917182</v>
      </c>
      <c r="AN1" s="4">
        <v>29.396303901437371</v>
      </c>
      <c r="AO1" s="2"/>
      <c r="AP1" s="2"/>
      <c r="AQ1" s="2"/>
    </row>
    <row r="2" spans="1:43" s="1" customFormat="1" ht="40" x14ac:dyDescent="0.3">
      <c r="A2" s="12"/>
      <c r="B2" s="12" t="s">
        <v>42</v>
      </c>
      <c r="C2" s="5" t="s">
        <v>0</v>
      </c>
      <c r="D2" s="5" t="s">
        <v>0</v>
      </c>
      <c r="E2" s="6" t="s">
        <v>2</v>
      </c>
      <c r="F2" s="5" t="s">
        <v>0</v>
      </c>
      <c r="G2" s="6" t="s">
        <v>2</v>
      </c>
      <c r="H2" s="5" t="s">
        <v>0</v>
      </c>
      <c r="I2" s="6" t="s">
        <v>2</v>
      </c>
      <c r="J2" s="5" t="s">
        <v>0</v>
      </c>
      <c r="K2" s="5" t="s">
        <v>0</v>
      </c>
      <c r="L2" s="6" t="s">
        <v>2</v>
      </c>
      <c r="M2" s="5" t="s">
        <v>0</v>
      </c>
      <c r="N2" s="5" t="s">
        <v>0</v>
      </c>
      <c r="O2" s="6" t="s">
        <v>2</v>
      </c>
      <c r="P2" s="5" t="s">
        <v>0</v>
      </c>
      <c r="Q2" s="5" t="s">
        <v>0</v>
      </c>
      <c r="R2" s="5" t="s">
        <v>0</v>
      </c>
      <c r="S2" s="6" t="s">
        <v>2</v>
      </c>
      <c r="T2" s="5" t="s">
        <v>0</v>
      </c>
      <c r="U2" s="5" t="s">
        <v>0</v>
      </c>
      <c r="V2" s="5" t="s">
        <v>0</v>
      </c>
      <c r="W2" s="5" t="s">
        <v>0</v>
      </c>
      <c r="X2" s="5" t="s">
        <v>0</v>
      </c>
      <c r="Y2" s="5" t="s">
        <v>0</v>
      </c>
      <c r="Z2" s="5" t="s">
        <v>0</v>
      </c>
      <c r="AA2" s="5" t="s">
        <v>0</v>
      </c>
      <c r="AB2" s="5" t="s">
        <v>0</v>
      </c>
      <c r="AC2" s="5" t="s">
        <v>0</v>
      </c>
      <c r="AD2" s="6" t="s">
        <v>2</v>
      </c>
      <c r="AE2" s="6" t="s">
        <v>2</v>
      </c>
      <c r="AF2" s="5" t="s">
        <v>0</v>
      </c>
      <c r="AG2" s="5" t="s">
        <v>0</v>
      </c>
      <c r="AH2" s="5" t="s">
        <v>0</v>
      </c>
      <c r="AI2" s="5" t="s">
        <v>0</v>
      </c>
      <c r="AJ2" s="6" t="s">
        <v>2</v>
      </c>
      <c r="AK2" s="6" t="s">
        <v>2</v>
      </c>
      <c r="AL2" s="6" t="s">
        <v>2</v>
      </c>
      <c r="AM2" s="6" t="s">
        <v>2</v>
      </c>
      <c r="AN2" s="5" t="s">
        <v>0</v>
      </c>
      <c r="AO2" s="2"/>
      <c r="AP2" s="2"/>
      <c r="AQ2" s="2"/>
    </row>
    <row r="3" spans="1:43" s="1" customFormat="1" ht="25.5" x14ac:dyDescent="0.3">
      <c r="A3" s="11"/>
      <c r="B3" s="11" t="s">
        <v>41</v>
      </c>
      <c r="C3" s="3">
        <v>33.00204098339956</v>
      </c>
      <c r="D3" s="7">
        <v>27.623618381233992</v>
      </c>
      <c r="E3" s="3">
        <v>50.674772587058641</v>
      </c>
      <c r="F3" s="7">
        <v>25.282281827743603</v>
      </c>
      <c r="G3" s="3">
        <v>35.162184571010251</v>
      </c>
      <c r="H3" s="4">
        <v>24.822660669441952</v>
      </c>
      <c r="I3" s="3">
        <v>33.36011219890797</v>
      </c>
      <c r="J3" s="4">
        <v>22.356221311335187</v>
      </c>
      <c r="K3" s="3">
        <v>34.635036239379403</v>
      </c>
      <c r="L3" s="3">
        <v>44.872006714933391</v>
      </c>
      <c r="M3" s="3">
        <v>31.695981759310456</v>
      </c>
      <c r="N3" s="7">
        <v>29.27065188766565</v>
      </c>
      <c r="O3" s="3">
        <v>35.777505236867107</v>
      </c>
      <c r="P3" s="4">
        <v>23.649700719060338</v>
      </c>
      <c r="Q3" s="3">
        <v>34.474413084628637</v>
      </c>
      <c r="R3" s="3">
        <v>34.522506658187964</v>
      </c>
      <c r="S3" s="3">
        <v>35.039062499999993</v>
      </c>
      <c r="T3" s="3">
        <v>32.542399427248597</v>
      </c>
      <c r="U3" s="3">
        <v>37.476982937515793</v>
      </c>
      <c r="V3" s="3">
        <v>36.976019831574035</v>
      </c>
      <c r="W3" s="7">
        <v>26.711886196533221</v>
      </c>
      <c r="X3" s="3">
        <v>35.440446158104976</v>
      </c>
      <c r="Y3" s="3">
        <v>43.060525238421292</v>
      </c>
      <c r="Z3" s="7">
        <v>27.155386322381244</v>
      </c>
      <c r="AA3" s="7">
        <v>26.065358253165485</v>
      </c>
      <c r="AB3" s="7">
        <v>29.031465655822096</v>
      </c>
      <c r="AC3" s="7">
        <v>27.897398911586883</v>
      </c>
      <c r="AD3" s="3">
        <v>42.929396083628738</v>
      </c>
      <c r="AE3" s="3">
        <v>44.425340721437685</v>
      </c>
      <c r="AF3" s="3">
        <v>33.42800690286667</v>
      </c>
      <c r="AG3" s="3">
        <v>31.135938527565912</v>
      </c>
      <c r="AH3" s="4">
        <v>21.723772510059167</v>
      </c>
      <c r="AI3" s="3">
        <v>78.964959184006176</v>
      </c>
      <c r="AJ3" s="3">
        <v>31.317656349995236</v>
      </c>
      <c r="AK3" s="4">
        <v>24.502477350917577</v>
      </c>
      <c r="AL3" s="7">
        <v>29.605976371716057</v>
      </c>
      <c r="AM3" s="4">
        <v>23.629639096012884</v>
      </c>
      <c r="AN3" s="3">
        <v>42.033932593529435</v>
      </c>
      <c r="AO3" s="2"/>
      <c r="AP3" s="2"/>
      <c r="AQ3" s="2"/>
    </row>
    <row r="4" spans="1:43" s="17" customFormat="1" ht="51" x14ac:dyDescent="0.3">
      <c r="A4" s="9"/>
      <c r="B4" s="9" t="s">
        <v>43</v>
      </c>
      <c r="C4" s="25" t="s">
        <v>39</v>
      </c>
      <c r="D4" s="25" t="s">
        <v>38</v>
      </c>
      <c r="E4" s="25" t="s">
        <v>37</v>
      </c>
      <c r="F4" s="25" t="s">
        <v>36</v>
      </c>
      <c r="G4" s="25" t="s">
        <v>35</v>
      </c>
      <c r="H4" s="25" t="s">
        <v>34</v>
      </c>
      <c r="I4" s="25" t="s">
        <v>33</v>
      </c>
      <c r="J4" s="25" t="s">
        <v>32</v>
      </c>
      <c r="K4" s="25" t="s">
        <v>31</v>
      </c>
      <c r="L4" s="25" t="s">
        <v>30</v>
      </c>
      <c r="M4" s="25" t="s">
        <v>29</v>
      </c>
      <c r="N4" s="25" t="s">
        <v>28</v>
      </c>
      <c r="O4" s="25" t="s">
        <v>27</v>
      </c>
      <c r="P4" s="25" t="s">
        <v>26</v>
      </c>
      <c r="Q4" s="25" t="s">
        <v>25</v>
      </c>
      <c r="R4" s="25" t="s">
        <v>24</v>
      </c>
      <c r="S4" s="25" t="s">
        <v>23</v>
      </c>
      <c r="T4" s="25" t="s">
        <v>22</v>
      </c>
      <c r="U4" s="25" t="s">
        <v>21</v>
      </c>
      <c r="V4" s="25" t="s">
        <v>20</v>
      </c>
      <c r="W4" s="25" t="s">
        <v>19</v>
      </c>
      <c r="X4" s="25" t="s">
        <v>18</v>
      </c>
      <c r="Y4" s="25" t="s">
        <v>17</v>
      </c>
      <c r="Z4" s="25" t="s">
        <v>16</v>
      </c>
      <c r="AA4" s="25" t="s">
        <v>15</v>
      </c>
      <c r="AB4" s="25" t="s">
        <v>14</v>
      </c>
      <c r="AC4" s="25" t="s">
        <v>13</v>
      </c>
      <c r="AD4" s="25" t="s">
        <v>12</v>
      </c>
      <c r="AE4" s="25" t="s">
        <v>11</v>
      </c>
      <c r="AF4" s="25" t="s">
        <v>10</v>
      </c>
      <c r="AG4" s="25" t="s">
        <v>9</v>
      </c>
      <c r="AH4" s="25" t="s">
        <v>8</v>
      </c>
      <c r="AI4" s="25" t="s">
        <v>7</v>
      </c>
      <c r="AJ4" s="25" t="s">
        <v>6</v>
      </c>
      <c r="AK4" s="25" t="s">
        <v>5</v>
      </c>
      <c r="AL4" s="25" t="s">
        <v>4</v>
      </c>
      <c r="AM4" s="25" t="s">
        <v>3</v>
      </c>
      <c r="AN4" s="25" t="s">
        <v>1</v>
      </c>
      <c r="AO4" s="25" t="s">
        <v>44</v>
      </c>
      <c r="AP4" s="25" t="s">
        <v>45</v>
      </c>
      <c r="AQ4" s="25" t="s">
        <v>46</v>
      </c>
    </row>
    <row r="5" spans="1:43" x14ac:dyDescent="0.3">
      <c r="A5" s="13" t="s">
        <v>66</v>
      </c>
      <c r="B5" s="14" t="s">
        <v>67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4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539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9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336</v>
      </c>
      <c r="AC5" s="8">
        <v>0</v>
      </c>
      <c r="AD5" s="8">
        <v>0</v>
      </c>
      <c r="AE5" s="8">
        <v>0</v>
      </c>
      <c r="AF5" s="8">
        <v>0</v>
      </c>
      <c r="AG5" s="8">
        <v>1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8">
        <v>0</v>
      </c>
      <c r="AN5" s="8">
        <v>0</v>
      </c>
      <c r="AO5" s="8">
        <v>0</v>
      </c>
      <c r="AP5" s="8">
        <v>0</v>
      </c>
      <c r="AQ5" s="8">
        <v>4</v>
      </c>
    </row>
    <row r="6" spans="1:43" x14ac:dyDescent="0.3">
      <c r="A6" s="13"/>
      <c r="B6" s="14" t="s">
        <v>68</v>
      </c>
      <c r="C6" s="8">
        <v>33</v>
      </c>
      <c r="D6" s="8">
        <v>24</v>
      </c>
      <c r="E6" s="8">
        <v>0</v>
      </c>
      <c r="F6" s="8">
        <v>0</v>
      </c>
      <c r="G6" s="8">
        <v>0</v>
      </c>
      <c r="H6" s="8">
        <v>21</v>
      </c>
      <c r="I6" s="8">
        <v>14</v>
      </c>
      <c r="J6" s="8">
        <v>0</v>
      </c>
      <c r="K6" s="8">
        <v>0</v>
      </c>
      <c r="L6" s="8">
        <v>33</v>
      </c>
      <c r="M6" s="8">
        <v>0</v>
      </c>
      <c r="N6" s="8">
        <v>0</v>
      </c>
      <c r="O6" s="8">
        <v>4</v>
      </c>
      <c r="P6" s="8">
        <v>16</v>
      </c>
      <c r="Q6" s="8">
        <v>0</v>
      </c>
      <c r="R6" s="8">
        <v>51</v>
      </c>
      <c r="S6" s="8">
        <v>28</v>
      </c>
      <c r="T6" s="8">
        <v>22</v>
      </c>
      <c r="U6" s="8">
        <v>3</v>
      </c>
      <c r="V6" s="8">
        <v>23</v>
      </c>
      <c r="W6" s="8">
        <v>43</v>
      </c>
      <c r="X6" s="8">
        <v>21</v>
      </c>
      <c r="Y6" s="8">
        <v>37</v>
      </c>
      <c r="Z6" s="8">
        <v>0</v>
      </c>
      <c r="AA6" s="8">
        <v>64</v>
      </c>
      <c r="AB6" s="8">
        <v>18</v>
      </c>
      <c r="AC6" s="8">
        <v>0</v>
      </c>
      <c r="AD6" s="8">
        <v>64</v>
      </c>
      <c r="AE6" s="8">
        <v>0</v>
      </c>
      <c r="AF6" s="8">
        <v>0</v>
      </c>
      <c r="AG6" s="8">
        <v>12</v>
      </c>
      <c r="AH6" s="8">
        <v>0</v>
      </c>
      <c r="AI6" s="8">
        <v>17</v>
      </c>
      <c r="AJ6" s="8">
        <v>39</v>
      </c>
      <c r="AK6" s="8">
        <v>6</v>
      </c>
      <c r="AL6" s="8">
        <v>21</v>
      </c>
      <c r="AM6" s="8">
        <v>0</v>
      </c>
      <c r="AN6" s="8">
        <v>0</v>
      </c>
      <c r="AO6" s="8">
        <v>16</v>
      </c>
      <c r="AP6" s="8">
        <v>170</v>
      </c>
      <c r="AQ6" s="8">
        <v>29</v>
      </c>
    </row>
    <row r="7" spans="1:43" x14ac:dyDescent="0.3">
      <c r="A7" s="13"/>
      <c r="B7" s="14" t="s">
        <v>69</v>
      </c>
      <c r="C7" s="8">
        <v>1</v>
      </c>
      <c r="D7" s="8">
        <v>1</v>
      </c>
      <c r="E7" s="8">
        <v>0</v>
      </c>
      <c r="F7" s="8">
        <v>0</v>
      </c>
      <c r="G7" s="8">
        <v>0</v>
      </c>
      <c r="H7" s="8">
        <v>645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21</v>
      </c>
      <c r="P7" s="8">
        <v>20</v>
      </c>
      <c r="Q7" s="8">
        <v>0</v>
      </c>
      <c r="R7" s="8">
        <v>0</v>
      </c>
      <c r="S7" s="8">
        <v>1</v>
      </c>
      <c r="T7" s="8">
        <v>1</v>
      </c>
      <c r="U7" s="8">
        <v>0</v>
      </c>
      <c r="V7" s="8">
        <v>2</v>
      </c>
      <c r="W7" s="8">
        <v>1</v>
      </c>
      <c r="X7" s="8">
        <v>0</v>
      </c>
      <c r="Y7" s="8">
        <v>2</v>
      </c>
      <c r="Z7" s="8">
        <v>0</v>
      </c>
      <c r="AA7" s="8">
        <v>0</v>
      </c>
      <c r="AB7" s="8">
        <v>104</v>
      </c>
      <c r="AC7" s="8">
        <v>0</v>
      </c>
      <c r="AD7" s="8">
        <v>4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1</v>
      </c>
      <c r="AL7" s="8">
        <v>3</v>
      </c>
      <c r="AM7" s="8">
        <v>0</v>
      </c>
      <c r="AN7" s="8">
        <v>0</v>
      </c>
      <c r="AO7" s="8">
        <v>1</v>
      </c>
      <c r="AP7" s="8">
        <v>8</v>
      </c>
      <c r="AQ7" s="8">
        <v>1</v>
      </c>
    </row>
    <row r="8" spans="1:43" x14ac:dyDescent="0.3">
      <c r="A8" s="13"/>
      <c r="B8" s="14" t="s">
        <v>7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17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575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17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35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8">
        <v>0</v>
      </c>
      <c r="AQ8" s="8">
        <v>0</v>
      </c>
    </row>
    <row r="9" spans="1:43" x14ac:dyDescent="0.3">
      <c r="A9" s="13"/>
      <c r="B9" s="14" t="s">
        <v>71</v>
      </c>
      <c r="C9" s="8">
        <v>43</v>
      </c>
      <c r="D9" s="8">
        <v>13</v>
      </c>
      <c r="E9" s="8">
        <v>0</v>
      </c>
      <c r="F9" s="8">
        <v>0</v>
      </c>
      <c r="G9" s="8">
        <v>0</v>
      </c>
      <c r="H9" s="8">
        <v>0</v>
      </c>
      <c r="I9" s="8">
        <v>3</v>
      </c>
      <c r="J9" s="8">
        <v>0</v>
      </c>
      <c r="K9" s="8">
        <v>0</v>
      </c>
      <c r="L9" s="8">
        <v>5</v>
      </c>
      <c r="M9" s="8">
        <v>0</v>
      </c>
      <c r="N9" s="8">
        <v>0</v>
      </c>
      <c r="O9" s="8">
        <v>1</v>
      </c>
      <c r="P9" s="8">
        <v>2</v>
      </c>
      <c r="Q9" s="8">
        <v>0</v>
      </c>
      <c r="R9" s="8">
        <v>4</v>
      </c>
      <c r="S9" s="8">
        <v>3</v>
      </c>
      <c r="T9" s="8">
        <v>2</v>
      </c>
      <c r="U9" s="8">
        <v>3</v>
      </c>
      <c r="V9" s="8">
        <v>5</v>
      </c>
      <c r="W9" s="8">
        <v>7</v>
      </c>
      <c r="X9" s="8">
        <v>0</v>
      </c>
      <c r="Y9" s="8">
        <v>8</v>
      </c>
      <c r="Z9" s="8">
        <v>0</v>
      </c>
      <c r="AA9" s="8">
        <v>91</v>
      </c>
      <c r="AB9" s="8">
        <v>27</v>
      </c>
      <c r="AC9" s="8">
        <v>0</v>
      </c>
      <c r="AD9" s="8">
        <v>9</v>
      </c>
      <c r="AE9" s="8">
        <v>0</v>
      </c>
      <c r="AF9" s="8">
        <v>0</v>
      </c>
      <c r="AG9" s="8">
        <v>2</v>
      </c>
      <c r="AH9" s="8">
        <v>0</v>
      </c>
      <c r="AI9" s="8">
        <v>1</v>
      </c>
      <c r="AJ9" s="8">
        <v>8</v>
      </c>
      <c r="AK9" s="8">
        <v>5</v>
      </c>
      <c r="AL9" s="8">
        <v>19</v>
      </c>
      <c r="AM9" s="8">
        <v>0</v>
      </c>
      <c r="AN9" s="8">
        <v>0</v>
      </c>
      <c r="AO9" s="8">
        <v>22</v>
      </c>
      <c r="AP9" s="8">
        <v>101</v>
      </c>
      <c r="AQ9" s="8">
        <v>85</v>
      </c>
    </row>
    <row r="10" spans="1:43" x14ac:dyDescent="0.3">
      <c r="A10" s="13"/>
      <c r="B10" s="14" t="s">
        <v>72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313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3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4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</row>
    <row r="11" spans="1:43" x14ac:dyDescent="0.3">
      <c r="A11" s="13"/>
      <c r="B11" s="14" t="s">
        <v>73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13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113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1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147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8">
        <v>1</v>
      </c>
      <c r="AQ11" s="8">
        <v>0</v>
      </c>
    </row>
  </sheetData>
  <mergeCells count="1">
    <mergeCell ref="A5:A11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8384F-544B-481D-8D22-24D0903A4268}">
  <sheetPr codeName="Sheet14"/>
  <dimension ref="A1:AN11"/>
  <sheetViews>
    <sheetView zoomScale="90" zoomScaleNormal="90" workbookViewId="0">
      <selection activeCell="C1" sqref="C1:AN1048576"/>
    </sheetView>
  </sheetViews>
  <sheetFormatPr defaultColWidth="4" defaultRowHeight="14" x14ac:dyDescent="0.3"/>
  <cols>
    <col min="1" max="1" width="13.5" style="15" bestFit="1" customWidth="1"/>
    <col min="2" max="2" width="23.33203125" style="15" bestFit="1" customWidth="1"/>
  </cols>
  <sheetData>
    <row r="1" spans="1:40" s="20" customFormat="1" ht="25.5" x14ac:dyDescent="0.3">
      <c r="A1" s="10"/>
      <c r="B1" s="10" t="s">
        <v>40</v>
      </c>
      <c r="C1" s="18">
        <v>23.414099931553729</v>
      </c>
      <c r="D1" s="18">
        <v>29.396303901437371</v>
      </c>
      <c r="E1" s="18">
        <v>36.780287474332646</v>
      </c>
      <c r="F1" s="18">
        <v>40.125941136208077</v>
      </c>
      <c r="G1" s="18">
        <v>41.081451060917182</v>
      </c>
      <c r="H1" s="18">
        <v>44.093086926762489</v>
      </c>
      <c r="I1" s="18">
        <v>44.621492128678987</v>
      </c>
      <c r="J1" s="18">
        <v>44.895277207392198</v>
      </c>
      <c r="K1" s="18">
        <v>50.814510609171798</v>
      </c>
      <c r="L1" s="18">
        <v>50.959616700889804</v>
      </c>
      <c r="M1" s="18">
        <v>54.19301848049281</v>
      </c>
      <c r="N1" s="18">
        <v>55.822039698836413</v>
      </c>
      <c r="O1" s="18">
        <v>58.680355920602324</v>
      </c>
      <c r="P1" s="18">
        <v>58.81177275838467</v>
      </c>
      <c r="Q1" s="18">
        <v>59.561943874058862</v>
      </c>
      <c r="R1" s="18">
        <v>59.816563997262151</v>
      </c>
      <c r="S1" s="18">
        <v>63.014373716632441</v>
      </c>
      <c r="T1" s="18">
        <v>63.277207392197127</v>
      </c>
      <c r="U1" s="18">
        <v>64.054757015742638</v>
      </c>
      <c r="V1" s="18">
        <v>64.221765913757707</v>
      </c>
      <c r="W1" s="18">
        <v>64.769336071184114</v>
      </c>
      <c r="X1" s="19">
        <v>66.762491444216295</v>
      </c>
      <c r="Y1" s="19">
        <v>67.89596167008898</v>
      </c>
      <c r="Z1" s="19">
        <v>68.095824777549623</v>
      </c>
      <c r="AA1" s="19">
        <v>68.440793976728273</v>
      </c>
      <c r="AB1" s="19">
        <v>69.207392197125259</v>
      </c>
      <c r="AC1" s="19">
        <v>71.663244353182748</v>
      </c>
      <c r="AD1" s="19">
        <v>71.915126625598901</v>
      </c>
      <c r="AE1" s="19">
        <v>72.093086926762496</v>
      </c>
      <c r="AF1" s="19">
        <v>74.001368925393564</v>
      </c>
      <c r="AG1" s="19">
        <v>74.765229295003422</v>
      </c>
      <c r="AH1" s="19">
        <v>75.249828884325808</v>
      </c>
      <c r="AI1" s="19">
        <v>76.859685147159482</v>
      </c>
      <c r="AJ1" s="19">
        <v>77.957563312799451</v>
      </c>
      <c r="AK1" s="19">
        <v>81.4154688569473</v>
      </c>
      <c r="AL1" s="19">
        <v>82.652977412731005</v>
      </c>
      <c r="AM1" s="19">
        <v>90.464065708418886</v>
      </c>
      <c r="AN1" s="19">
        <v>90.891170431211492</v>
      </c>
    </row>
    <row r="2" spans="1:40" s="1" customFormat="1" ht="40" x14ac:dyDescent="0.3">
      <c r="A2" s="12"/>
      <c r="B2" s="12" t="s">
        <v>42</v>
      </c>
      <c r="C2" s="6" t="s">
        <v>2</v>
      </c>
      <c r="D2" s="5" t="s">
        <v>0</v>
      </c>
      <c r="E2" s="5" t="s">
        <v>0</v>
      </c>
      <c r="F2" s="6" t="s">
        <v>2</v>
      </c>
      <c r="G2" s="6" t="s">
        <v>2</v>
      </c>
      <c r="H2" s="5" t="s">
        <v>0</v>
      </c>
      <c r="I2" s="5" t="s">
        <v>0</v>
      </c>
      <c r="J2" s="5" t="s">
        <v>0</v>
      </c>
      <c r="K2" s="5" t="s">
        <v>0</v>
      </c>
      <c r="L2" s="6" t="s">
        <v>2</v>
      </c>
      <c r="M2" s="5" t="s">
        <v>0</v>
      </c>
      <c r="N2" s="5" t="s">
        <v>0</v>
      </c>
      <c r="O2" s="5" t="s">
        <v>0</v>
      </c>
      <c r="P2" s="6" t="s">
        <v>2</v>
      </c>
      <c r="Q2" s="5" t="s">
        <v>0</v>
      </c>
      <c r="R2" s="6" t="s">
        <v>2</v>
      </c>
      <c r="S2" s="5" t="s">
        <v>0</v>
      </c>
      <c r="T2" s="5" t="s">
        <v>0</v>
      </c>
      <c r="U2" s="5" t="s">
        <v>0</v>
      </c>
      <c r="V2" s="5" t="s">
        <v>0</v>
      </c>
      <c r="W2" s="5" t="s">
        <v>0</v>
      </c>
      <c r="X2" s="5" t="s">
        <v>0</v>
      </c>
      <c r="Y2" s="5" t="s">
        <v>0</v>
      </c>
      <c r="Z2" s="6" t="s">
        <v>2</v>
      </c>
      <c r="AA2" s="6" t="s">
        <v>2</v>
      </c>
      <c r="AB2" s="6" t="s">
        <v>2</v>
      </c>
      <c r="AC2" s="5" t="s">
        <v>0</v>
      </c>
      <c r="AD2" s="6" t="s">
        <v>2</v>
      </c>
      <c r="AE2" s="5" t="s">
        <v>0</v>
      </c>
      <c r="AF2" s="5" t="s">
        <v>0</v>
      </c>
      <c r="AG2" s="5" t="s">
        <v>0</v>
      </c>
      <c r="AH2" s="6" t="s">
        <v>2</v>
      </c>
      <c r="AI2" s="5" t="s">
        <v>0</v>
      </c>
      <c r="AJ2" s="5" t="s">
        <v>0</v>
      </c>
      <c r="AK2" s="5" t="s">
        <v>0</v>
      </c>
      <c r="AL2" s="5" t="s">
        <v>0</v>
      </c>
      <c r="AM2" s="6" t="s">
        <v>2</v>
      </c>
      <c r="AN2" s="5" t="s">
        <v>0</v>
      </c>
    </row>
    <row r="3" spans="1:40" s="1" customFormat="1" ht="25.5" x14ac:dyDescent="0.3">
      <c r="A3" s="11"/>
      <c r="B3" s="11" t="s">
        <v>41</v>
      </c>
      <c r="C3" s="3">
        <v>42.929396083628738</v>
      </c>
      <c r="D3" s="3">
        <v>42.033932593529435</v>
      </c>
      <c r="E3" s="4">
        <v>23.649700719060338</v>
      </c>
      <c r="F3" s="3">
        <v>35.777505236867107</v>
      </c>
      <c r="G3" s="4">
        <v>23.629639096012884</v>
      </c>
      <c r="H3" s="7">
        <v>27.623618381233992</v>
      </c>
      <c r="I3" s="3">
        <v>78.964959184006176</v>
      </c>
      <c r="J3" s="3">
        <v>34.635036239379403</v>
      </c>
      <c r="K3" s="7">
        <v>26.711886196533221</v>
      </c>
      <c r="L3" s="3">
        <v>33.36011219890797</v>
      </c>
      <c r="M3" s="3">
        <v>34.522506658187964</v>
      </c>
      <c r="N3" s="3">
        <v>43.060525238421292</v>
      </c>
      <c r="O3" s="3">
        <v>36.976019831574035</v>
      </c>
      <c r="P3" s="3">
        <v>50.674772587058641</v>
      </c>
      <c r="Q3" s="7">
        <v>27.897398911586883</v>
      </c>
      <c r="R3" s="4">
        <v>24.502477350917577</v>
      </c>
      <c r="S3" s="7">
        <v>27.155386322381244</v>
      </c>
      <c r="T3" s="3">
        <v>37.476982937515793</v>
      </c>
      <c r="U3" s="4">
        <v>24.822660669441952</v>
      </c>
      <c r="V3" s="7">
        <v>25.282281827743603</v>
      </c>
      <c r="W3" s="3">
        <v>34.474413084628637</v>
      </c>
      <c r="X3" s="3">
        <v>32.542399427248597</v>
      </c>
      <c r="Y3" s="7">
        <v>29.031465655822096</v>
      </c>
      <c r="Z3" s="7">
        <v>29.605976371716057</v>
      </c>
      <c r="AA3" s="3">
        <v>44.872006714933391</v>
      </c>
      <c r="AB3" s="3">
        <v>35.162184571010251</v>
      </c>
      <c r="AC3" s="3">
        <v>35.440446158104976</v>
      </c>
      <c r="AD3" s="3">
        <v>44.425340721437685</v>
      </c>
      <c r="AE3" s="3">
        <v>31.695981759310456</v>
      </c>
      <c r="AF3" s="3">
        <v>31.135938527565912</v>
      </c>
      <c r="AG3" s="7">
        <v>29.27065188766565</v>
      </c>
      <c r="AH3" s="3">
        <v>35.039062499999993</v>
      </c>
      <c r="AI3" s="3">
        <v>33.42800690286667</v>
      </c>
      <c r="AJ3" s="3">
        <v>33.00204098339956</v>
      </c>
      <c r="AK3" s="4">
        <v>22.356221311335187</v>
      </c>
      <c r="AL3" s="4">
        <v>21.723772510059167</v>
      </c>
      <c r="AM3" s="3">
        <v>31.317656349995236</v>
      </c>
      <c r="AN3" s="7">
        <v>26.065358253165485</v>
      </c>
    </row>
    <row r="4" spans="1:40" s="15" customFormat="1" ht="51.5" x14ac:dyDescent="0.3">
      <c r="A4" s="12"/>
      <c r="B4" s="12" t="s">
        <v>43</v>
      </c>
      <c r="C4" s="31" t="s">
        <v>12</v>
      </c>
      <c r="D4" s="31" t="s">
        <v>1</v>
      </c>
      <c r="E4" s="31" t="s">
        <v>26</v>
      </c>
      <c r="F4" s="31" t="s">
        <v>27</v>
      </c>
      <c r="G4" s="31" t="s">
        <v>3</v>
      </c>
      <c r="H4" s="31" t="s">
        <v>38</v>
      </c>
      <c r="I4" s="31" t="s">
        <v>7</v>
      </c>
      <c r="J4" s="31" t="s">
        <v>31</v>
      </c>
      <c r="K4" s="31" t="s">
        <v>19</v>
      </c>
      <c r="L4" s="31" t="s">
        <v>33</v>
      </c>
      <c r="M4" s="31" t="s">
        <v>24</v>
      </c>
      <c r="N4" s="31" t="s">
        <v>17</v>
      </c>
      <c r="O4" s="31" t="s">
        <v>20</v>
      </c>
      <c r="P4" s="31" t="s">
        <v>37</v>
      </c>
      <c r="Q4" s="31" t="s">
        <v>13</v>
      </c>
      <c r="R4" s="31" t="s">
        <v>5</v>
      </c>
      <c r="S4" s="31" t="s">
        <v>16</v>
      </c>
      <c r="T4" s="31" t="s">
        <v>21</v>
      </c>
      <c r="U4" s="31" t="s">
        <v>34</v>
      </c>
      <c r="V4" s="31" t="s">
        <v>36</v>
      </c>
      <c r="W4" s="31" t="s">
        <v>25</v>
      </c>
      <c r="X4" s="31" t="s">
        <v>22</v>
      </c>
      <c r="Y4" s="31" t="s">
        <v>14</v>
      </c>
      <c r="Z4" s="31" t="s">
        <v>4</v>
      </c>
      <c r="AA4" s="31" t="s">
        <v>30</v>
      </c>
      <c r="AB4" s="31" t="s">
        <v>35</v>
      </c>
      <c r="AC4" s="31" t="s">
        <v>18</v>
      </c>
      <c r="AD4" s="31" t="s">
        <v>11</v>
      </c>
      <c r="AE4" s="31" t="s">
        <v>29</v>
      </c>
      <c r="AF4" s="31" t="s">
        <v>9</v>
      </c>
      <c r="AG4" s="31" t="s">
        <v>28</v>
      </c>
      <c r="AH4" s="31" t="s">
        <v>23</v>
      </c>
      <c r="AI4" s="31" t="s">
        <v>10</v>
      </c>
      <c r="AJ4" s="31" t="s">
        <v>39</v>
      </c>
      <c r="AK4" s="31" t="s">
        <v>32</v>
      </c>
      <c r="AL4" s="31" t="s">
        <v>8</v>
      </c>
      <c r="AM4" s="31" t="s">
        <v>6</v>
      </c>
      <c r="AN4" s="31" t="s">
        <v>15</v>
      </c>
    </row>
    <row r="5" spans="1:40" x14ac:dyDescent="0.3">
      <c r="A5" s="13" t="s">
        <v>66</v>
      </c>
      <c r="B5" s="14" t="s">
        <v>67</v>
      </c>
      <c r="C5" s="8">
        <v>0</v>
      </c>
      <c r="D5" s="8">
        <v>0</v>
      </c>
      <c r="E5" s="8">
        <v>0</v>
      </c>
      <c r="F5" s="8">
        <v>539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9</v>
      </c>
      <c r="U5" s="8">
        <v>4</v>
      </c>
      <c r="V5" s="8">
        <v>0</v>
      </c>
      <c r="W5" s="8">
        <v>0</v>
      </c>
      <c r="X5" s="8">
        <v>0</v>
      </c>
      <c r="Y5" s="8">
        <v>336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1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8">
        <v>0</v>
      </c>
      <c r="AN5" s="8">
        <v>0</v>
      </c>
    </row>
    <row r="6" spans="1:40" x14ac:dyDescent="0.3">
      <c r="A6" s="13"/>
      <c r="B6" s="14" t="s">
        <v>68</v>
      </c>
      <c r="C6" s="8">
        <v>64</v>
      </c>
      <c r="D6" s="8">
        <v>0</v>
      </c>
      <c r="E6" s="8">
        <v>16</v>
      </c>
      <c r="F6" s="8">
        <v>4</v>
      </c>
      <c r="G6" s="8">
        <v>0</v>
      </c>
      <c r="H6" s="8">
        <v>24</v>
      </c>
      <c r="I6" s="8">
        <v>17</v>
      </c>
      <c r="J6" s="8">
        <v>0</v>
      </c>
      <c r="K6" s="8">
        <v>43</v>
      </c>
      <c r="L6" s="8">
        <v>14</v>
      </c>
      <c r="M6" s="8">
        <v>51</v>
      </c>
      <c r="N6" s="8">
        <v>37</v>
      </c>
      <c r="O6" s="8">
        <v>23</v>
      </c>
      <c r="P6" s="8">
        <v>0</v>
      </c>
      <c r="Q6" s="8">
        <v>0</v>
      </c>
      <c r="R6" s="8">
        <v>6</v>
      </c>
      <c r="S6" s="8">
        <v>0</v>
      </c>
      <c r="T6" s="8">
        <v>3</v>
      </c>
      <c r="U6" s="8">
        <v>21</v>
      </c>
      <c r="V6" s="8">
        <v>0</v>
      </c>
      <c r="W6" s="8">
        <v>0</v>
      </c>
      <c r="X6" s="8">
        <v>22</v>
      </c>
      <c r="Y6" s="8">
        <v>18</v>
      </c>
      <c r="Z6" s="8">
        <v>21</v>
      </c>
      <c r="AA6" s="8">
        <v>33</v>
      </c>
      <c r="AB6" s="8">
        <v>0</v>
      </c>
      <c r="AC6" s="8">
        <v>21</v>
      </c>
      <c r="AD6" s="8">
        <v>0</v>
      </c>
      <c r="AE6" s="8">
        <v>0</v>
      </c>
      <c r="AF6" s="8">
        <v>12</v>
      </c>
      <c r="AG6" s="8">
        <v>0</v>
      </c>
      <c r="AH6" s="8">
        <v>28</v>
      </c>
      <c r="AI6" s="8">
        <v>0</v>
      </c>
      <c r="AJ6" s="8">
        <v>33</v>
      </c>
      <c r="AK6" s="8">
        <v>0</v>
      </c>
      <c r="AL6" s="8">
        <v>0</v>
      </c>
      <c r="AM6" s="8">
        <v>39</v>
      </c>
      <c r="AN6" s="8">
        <v>64</v>
      </c>
    </row>
    <row r="7" spans="1:40" x14ac:dyDescent="0.3">
      <c r="A7" s="13"/>
      <c r="B7" s="14" t="s">
        <v>69</v>
      </c>
      <c r="C7" s="8">
        <v>4</v>
      </c>
      <c r="D7" s="8">
        <v>0</v>
      </c>
      <c r="E7" s="8">
        <v>20</v>
      </c>
      <c r="F7" s="8">
        <v>21</v>
      </c>
      <c r="G7" s="8">
        <v>0</v>
      </c>
      <c r="H7" s="8">
        <v>1</v>
      </c>
      <c r="I7" s="8">
        <v>0</v>
      </c>
      <c r="J7" s="8">
        <v>0</v>
      </c>
      <c r="K7" s="8">
        <v>1</v>
      </c>
      <c r="L7" s="8">
        <v>0</v>
      </c>
      <c r="M7" s="8">
        <v>0</v>
      </c>
      <c r="N7" s="8">
        <v>2</v>
      </c>
      <c r="O7" s="8">
        <v>2</v>
      </c>
      <c r="P7" s="8">
        <v>0</v>
      </c>
      <c r="Q7" s="8">
        <v>0</v>
      </c>
      <c r="R7" s="8">
        <v>1</v>
      </c>
      <c r="S7" s="8">
        <v>0</v>
      </c>
      <c r="T7" s="8">
        <v>0</v>
      </c>
      <c r="U7" s="8">
        <v>645</v>
      </c>
      <c r="V7" s="8">
        <v>0</v>
      </c>
      <c r="W7" s="8">
        <v>0</v>
      </c>
      <c r="X7" s="8">
        <v>1</v>
      </c>
      <c r="Y7" s="8">
        <v>104</v>
      </c>
      <c r="Z7" s="8">
        <v>3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1</v>
      </c>
      <c r="AI7" s="8">
        <v>0</v>
      </c>
      <c r="AJ7" s="8">
        <v>1</v>
      </c>
      <c r="AK7" s="8">
        <v>0</v>
      </c>
      <c r="AL7" s="8">
        <v>0</v>
      </c>
      <c r="AM7" s="8">
        <v>0</v>
      </c>
      <c r="AN7" s="8">
        <v>0</v>
      </c>
    </row>
    <row r="8" spans="1:40" x14ac:dyDescent="0.3">
      <c r="A8" s="13"/>
      <c r="B8" s="14" t="s">
        <v>70</v>
      </c>
      <c r="C8" s="8">
        <v>0</v>
      </c>
      <c r="D8" s="8">
        <v>0</v>
      </c>
      <c r="E8" s="8">
        <v>0</v>
      </c>
      <c r="F8" s="8">
        <v>575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17</v>
      </c>
      <c r="U8" s="8">
        <v>17</v>
      </c>
      <c r="V8" s="8">
        <v>0</v>
      </c>
      <c r="W8" s="8">
        <v>0</v>
      </c>
      <c r="X8" s="8">
        <v>0</v>
      </c>
      <c r="Y8" s="8">
        <v>35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</row>
    <row r="9" spans="1:40" x14ac:dyDescent="0.3">
      <c r="A9" s="13"/>
      <c r="B9" s="14" t="s">
        <v>71</v>
      </c>
      <c r="C9" s="8">
        <v>9</v>
      </c>
      <c r="D9" s="8">
        <v>0</v>
      </c>
      <c r="E9" s="8">
        <v>2</v>
      </c>
      <c r="F9" s="8">
        <v>1</v>
      </c>
      <c r="G9" s="8">
        <v>0</v>
      </c>
      <c r="H9" s="8">
        <v>13</v>
      </c>
      <c r="I9" s="8">
        <v>1</v>
      </c>
      <c r="J9" s="8">
        <v>0</v>
      </c>
      <c r="K9" s="8">
        <v>7</v>
      </c>
      <c r="L9" s="8">
        <v>3</v>
      </c>
      <c r="M9" s="8">
        <v>4</v>
      </c>
      <c r="N9" s="8">
        <v>8</v>
      </c>
      <c r="O9" s="8">
        <v>5</v>
      </c>
      <c r="P9" s="8">
        <v>0</v>
      </c>
      <c r="Q9" s="8">
        <v>0</v>
      </c>
      <c r="R9" s="8">
        <v>5</v>
      </c>
      <c r="S9" s="8">
        <v>0</v>
      </c>
      <c r="T9" s="8">
        <v>3</v>
      </c>
      <c r="U9" s="8">
        <v>0</v>
      </c>
      <c r="V9" s="8">
        <v>0</v>
      </c>
      <c r="W9" s="8">
        <v>0</v>
      </c>
      <c r="X9" s="8">
        <v>2</v>
      </c>
      <c r="Y9" s="8">
        <v>27</v>
      </c>
      <c r="Z9" s="8">
        <v>19</v>
      </c>
      <c r="AA9" s="8">
        <v>5</v>
      </c>
      <c r="AB9" s="8">
        <v>0</v>
      </c>
      <c r="AC9" s="8">
        <v>0</v>
      </c>
      <c r="AD9" s="8">
        <v>0</v>
      </c>
      <c r="AE9" s="8">
        <v>0</v>
      </c>
      <c r="AF9" s="8">
        <v>2</v>
      </c>
      <c r="AG9" s="8">
        <v>0</v>
      </c>
      <c r="AH9" s="8">
        <v>3</v>
      </c>
      <c r="AI9" s="8">
        <v>0</v>
      </c>
      <c r="AJ9" s="8">
        <v>43</v>
      </c>
      <c r="AK9" s="8">
        <v>0</v>
      </c>
      <c r="AL9" s="8">
        <v>0</v>
      </c>
      <c r="AM9" s="8">
        <v>8</v>
      </c>
      <c r="AN9" s="8">
        <v>91</v>
      </c>
    </row>
    <row r="10" spans="1:40" x14ac:dyDescent="0.3">
      <c r="A10" s="13"/>
      <c r="B10" s="14" t="s">
        <v>72</v>
      </c>
      <c r="C10" s="8">
        <v>0</v>
      </c>
      <c r="D10" s="8">
        <v>0</v>
      </c>
      <c r="E10" s="8">
        <v>0</v>
      </c>
      <c r="F10" s="8">
        <v>3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313</v>
      </c>
      <c r="V10" s="8">
        <v>0</v>
      </c>
      <c r="W10" s="8">
        <v>0</v>
      </c>
      <c r="X10" s="8">
        <v>0</v>
      </c>
      <c r="Y10" s="8">
        <v>4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</row>
    <row r="11" spans="1:40" x14ac:dyDescent="0.3">
      <c r="A11" s="13"/>
      <c r="B11" s="14" t="s">
        <v>73</v>
      </c>
      <c r="C11" s="8">
        <v>0</v>
      </c>
      <c r="D11" s="8">
        <v>0</v>
      </c>
      <c r="E11" s="8">
        <v>0</v>
      </c>
      <c r="F11" s="8">
        <v>113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1</v>
      </c>
      <c r="U11" s="8">
        <v>13</v>
      </c>
      <c r="V11" s="8">
        <v>0</v>
      </c>
      <c r="W11" s="8">
        <v>0</v>
      </c>
      <c r="X11" s="8">
        <v>0</v>
      </c>
      <c r="Y11" s="8">
        <v>147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</row>
  </sheetData>
  <sortState xmlns:xlrd2="http://schemas.microsoft.com/office/spreadsheetml/2017/richdata2" columnSort="1" ref="C1:AN11">
    <sortCondition ref="C1:AN1"/>
  </sortState>
  <mergeCells count="1">
    <mergeCell ref="A5:A11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B4FF6-0988-41A8-A0C1-2BAB45989B01}">
  <sheetPr codeName="Sheet15"/>
  <dimension ref="A1:AN11"/>
  <sheetViews>
    <sheetView zoomScale="90" zoomScaleNormal="90" workbookViewId="0">
      <selection activeCell="C1" sqref="C1:AN1048576"/>
    </sheetView>
  </sheetViews>
  <sheetFormatPr defaultColWidth="4" defaultRowHeight="14" x14ac:dyDescent="0.3"/>
  <cols>
    <col min="1" max="1" width="13.5" style="15" bestFit="1" customWidth="1"/>
    <col min="2" max="2" width="23.33203125" style="15" bestFit="1" customWidth="1"/>
  </cols>
  <sheetData>
    <row r="1" spans="1:40" s="1" customFormat="1" ht="25.5" x14ac:dyDescent="0.3">
      <c r="A1" s="11"/>
      <c r="B1" s="11" t="s">
        <v>40</v>
      </c>
      <c r="C1" s="4">
        <v>58.81177275838467</v>
      </c>
      <c r="D1" s="3">
        <v>69.207392197125259</v>
      </c>
      <c r="E1" s="4">
        <v>50.959616700889804</v>
      </c>
      <c r="F1" s="3">
        <v>68.440793976728273</v>
      </c>
      <c r="G1" s="4">
        <v>40.125941136208077</v>
      </c>
      <c r="H1" s="3">
        <v>75.249828884325808</v>
      </c>
      <c r="I1" s="4">
        <v>23.414099931553729</v>
      </c>
      <c r="J1" s="3">
        <v>71.915126625598901</v>
      </c>
      <c r="K1" s="3">
        <v>90.464065708418886</v>
      </c>
      <c r="L1" s="4">
        <v>59.816563997262151</v>
      </c>
      <c r="M1" s="3">
        <v>68.095824777549623</v>
      </c>
      <c r="N1" s="4">
        <v>41.081451060917182</v>
      </c>
      <c r="O1" s="3">
        <v>77.957563312799451</v>
      </c>
      <c r="P1" s="4">
        <v>44.093086926762489</v>
      </c>
      <c r="Q1" s="4">
        <v>64.221765913757707</v>
      </c>
      <c r="R1" s="4">
        <v>64.054757015742638</v>
      </c>
      <c r="S1" s="3">
        <v>81.4154688569473</v>
      </c>
      <c r="T1" s="4">
        <v>44.895277207392198</v>
      </c>
      <c r="U1" s="3">
        <v>72.093086926762496</v>
      </c>
      <c r="V1" s="3">
        <v>74.765229295003422</v>
      </c>
      <c r="W1" s="4">
        <v>36.780287474332646</v>
      </c>
      <c r="X1" s="4">
        <v>64.769336071184114</v>
      </c>
      <c r="Y1" s="4">
        <v>54.19301848049281</v>
      </c>
      <c r="Z1" s="3">
        <v>66.762491444216295</v>
      </c>
      <c r="AA1" s="4">
        <v>63.277207392197127</v>
      </c>
      <c r="AB1" s="4">
        <v>58.680355920602324</v>
      </c>
      <c r="AC1" s="4">
        <v>50.814510609171798</v>
      </c>
      <c r="AD1" s="3">
        <v>71.663244353182748</v>
      </c>
      <c r="AE1" s="4">
        <v>55.822039698836413</v>
      </c>
      <c r="AF1" s="4">
        <v>63.014373716632441</v>
      </c>
      <c r="AG1" s="3">
        <v>90.891170431211492</v>
      </c>
      <c r="AH1" s="3">
        <v>67.89596167008898</v>
      </c>
      <c r="AI1" s="4">
        <v>59.561943874058862</v>
      </c>
      <c r="AJ1" s="3">
        <v>76.859685147159482</v>
      </c>
      <c r="AK1" s="3">
        <v>74.001368925393564</v>
      </c>
      <c r="AL1" s="3">
        <v>82.652977412731005</v>
      </c>
      <c r="AM1" s="4">
        <v>44.621492128678987</v>
      </c>
      <c r="AN1" s="4">
        <v>29.396303901437371</v>
      </c>
    </row>
    <row r="2" spans="1:40" s="20" customFormat="1" ht="41" x14ac:dyDescent="0.3">
      <c r="A2" s="9"/>
      <c r="B2" s="9" t="s">
        <v>42</v>
      </c>
      <c r="C2" s="27" t="s">
        <v>2</v>
      </c>
      <c r="D2" s="27" t="s">
        <v>2</v>
      </c>
      <c r="E2" s="27" t="s">
        <v>2</v>
      </c>
      <c r="F2" s="27" t="s">
        <v>2</v>
      </c>
      <c r="G2" s="27" t="s">
        <v>2</v>
      </c>
      <c r="H2" s="27" t="s">
        <v>2</v>
      </c>
      <c r="I2" s="27" t="s">
        <v>2</v>
      </c>
      <c r="J2" s="27" t="s">
        <v>2</v>
      </c>
      <c r="K2" s="27" t="s">
        <v>2</v>
      </c>
      <c r="L2" s="27" t="s">
        <v>2</v>
      </c>
      <c r="M2" s="27" t="s">
        <v>2</v>
      </c>
      <c r="N2" s="27" t="s">
        <v>2</v>
      </c>
      <c r="O2" s="26" t="s">
        <v>0</v>
      </c>
      <c r="P2" s="26" t="s">
        <v>0</v>
      </c>
      <c r="Q2" s="26" t="s">
        <v>0</v>
      </c>
      <c r="R2" s="26" t="s">
        <v>0</v>
      </c>
      <c r="S2" s="26" t="s">
        <v>0</v>
      </c>
      <c r="T2" s="26" t="s">
        <v>0</v>
      </c>
      <c r="U2" s="26" t="s">
        <v>0</v>
      </c>
      <c r="V2" s="26" t="s">
        <v>0</v>
      </c>
      <c r="W2" s="26" t="s">
        <v>0</v>
      </c>
      <c r="X2" s="26" t="s">
        <v>0</v>
      </c>
      <c r="Y2" s="26" t="s">
        <v>0</v>
      </c>
      <c r="Z2" s="26" t="s">
        <v>0</v>
      </c>
      <c r="AA2" s="26" t="s">
        <v>0</v>
      </c>
      <c r="AB2" s="26" t="s">
        <v>0</v>
      </c>
      <c r="AC2" s="26" t="s">
        <v>0</v>
      </c>
      <c r="AD2" s="26" t="s">
        <v>0</v>
      </c>
      <c r="AE2" s="26" t="s">
        <v>0</v>
      </c>
      <c r="AF2" s="26" t="s">
        <v>0</v>
      </c>
      <c r="AG2" s="26" t="s">
        <v>0</v>
      </c>
      <c r="AH2" s="26" t="s">
        <v>0</v>
      </c>
      <c r="AI2" s="26" t="s">
        <v>0</v>
      </c>
      <c r="AJ2" s="26" t="s">
        <v>0</v>
      </c>
      <c r="AK2" s="26" t="s">
        <v>0</v>
      </c>
      <c r="AL2" s="26" t="s">
        <v>0</v>
      </c>
      <c r="AM2" s="26" t="s">
        <v>0</v>
      </c>
      <c r="AN2" s="26" t="s">
        <v>0</v>
      </c>
    </row>
    <row r="3" spans="1:40" s="1" customFormat="1" ht="25.5" x14ac:dyDescent="0.3">
      <c r="A3" s="11"/>
      <c r="B3" s="11" t="s">
        <v>41</v>
      </c>
      <c r="C3" s="3">
        <v>50.674772587058641</v>
      </c>
      <c r="D3" s="3">
        <v>35.162184571010251</v>
      </c>
      <c r="E3" s="3">
        <v>33.36011219890797</v>
      </c>
      <c r="F3" s="3">
        <v>44.872006714933391</v>
      </c>
      <c r="G3" s="3">
        <v>35.777505236867107</v>
      </c>
      <c r="H3" s="3">
        <v>35.039062499999993</v>
      </c>
      <c r="I3" s="3">
        <v>42.929396083628738</v>
      </c>
      <c r="J3" s="3">
        <v>44.425340721437685</v>
      </c>
      <c r="K3" s="3">
        <v>31.317656349995236</v>
      </c>
      <c r="L3" s="4">
        <v>24.502477350917577</v>
      </c>
      <c r="M3" s="7">
        <v>29.605976371716057</v>
      </c>
      <c r="N3" s="4">
        <v>23.629639096012884</v>
      </c>
      <c r="O3" s="3">
        <v>33.00204098339956</v>
      </c>
      <c r="P3" s="7">
        <v>27.623618381233992</v>
      </c>
      <c r="Q3" s="7">
        <v>25.282281827743603</v>
      </c>
      <c r="R3" s="4">
        <v>24.822660669441952</v>
      </c>
      <c r="S3" s="4">
        <v>22.356221311335187</v>
      </c>
      <c r="T3" s="3">
        <v>34.635036239379403</v>
      </c>
      <c r="U3" s="3">
        <v>31.695981759310456</v>
      </c>
      <c r="V3" s="7">
        <v>29.27065188766565</v>
      </c>
      <c r="W3" s="4">
        <v>23.649700719060338</v>
      </c>
      <c r="X3" s="3">
        <v>34.474413084628637</v>
      </c>
      <c r="Y3" s="3">
        <v>34.522506658187964</v>
      </c>
      <c r="Z3" s="3">
        <v>32.542399427248597</v>
      </c>
      <c r="AA3" s="3">
        <v>37.476982937515793</v>
      </c>
      <c r="AB3" s="3">
        <v>36.976019831574035</v>
      </c>
      <c r="AC3" s="7">
        <v>26.711886196533221</v>
      </c>
      <c r="AD3" s="3">
        <v>35.440446158104976</v>
      </c>
      <c r="AE3" s="3">
        <v>43.060525238421292</v>
      </c>
      <c r="AF3" s="7">
        <v>27.155386322381244</v>
      </c>
      <c r="AG3" s="7">
        <v>26.065358253165485</v>
      </c>
      <c r="AH3" s="7">
        <v>29.031465655822096</v>
      </c>
      <c r="AI3" s="7">
        <v>27.897398911586883</v>
      </c>
      <c r="AJ3" s="3">
        <v>33.42800690286667</v>
      </c>
      <c r="AK3" s="3">
        <v>31.135938527565912</v>
      </c>
      <c r="AL3" s="4">
        <v>21.723772510059167</v>
      </c>
      <c r="AM3" s="3">
        <v>78.964959184006176</v>
      </c>
      <c r="AN3" s="3">
        <v>42.033932593529435</v>
      </c>
    </row>
    <row r="4" spans="1:40" s="15" customFormat="1" ht="51.5" x14ac:dyDescent="0.3">
      <c r="A4" s="12"/>
      <c r="B4" s="12" t="s">
        <v>43</v>
      </c>
      <c r="C4" s="31" t="s">
        <v>37</v>
      </c>
      <c r="D4" s="31" t="s">
        <v>35</v>
      </c>
      <c r="E4" s="31" t="s">
        <v>33</v>
      </c>
      <c r="F4" s="31" t="s">
        <v>30</v>
      </c>
      <c r="G4" s="31" t="s">
        <v>27</v>
      </c>
      <c r="H4" s="31" t="s">
        <v>23</v>
      </c>
      <c r="I4" s="31" t="s">
        <v>12</v>
      </c>
      <c r="J4" s="31" t="s">
        <v>11</v>
      </c>
      <c r="K4" s="31" t="s">
        <v>6</v>
      </c>
      <c r="L4" s="31" t="s">
        <v>5</v>
      </c>
      <c r="M4" s="31" t="s">
        <v>4</v>
      </c>
      <c r="N4" s="31" t="s">
        <v>3</v>
      </c>
      <c r="O4" s="31" t="s">
        <v>39</v>
      </c>
      <c r="P4" s="31" t="s">
        <v>38</v>
      </c>
      <c r="Q4" s="31" t="s">
        <v>36</v>
      </c>
      <c r="R4" s="31" t="s">
        <v>34</v>
      </c>
      <c r="S4" s="31" t="s">
        <v>32</v>
      </c>
      <c r="T4" s="31" t="s">
        <v>31</v>
      </c>
      <c r="U4" s="31" t="s">
        <v>29</v>
      </c>
      <c r="V4" s="31" t="s">
        <v>28</v>
      </c>
      <c r="W4" s="31" t="s">
        <v>26</v>
      </c>
      <c r="X4" s="31" t="s">
        <v>25</v>
      </c>
      <c r="Y4" s="31" t="s">
        <v>24</v>
      </c>
      <c r="Z4" s="31" t="s">
        <v>22</v>
      </c>
      <c r="AA4" s="31" t="s">
        <v>21</v>
      </c>
      <c r="AB4" s="31" t="s">
        <v>20</v>
      </c>
      <c r="AC4" s="31" t="s">
        <v>19</v>
      </c>
      <c r="AD4" s="31" t="s">
        <v>18</v>
      </c>
      <c r="AE4" s="31" t="s">
        <v>17</v>
      </c>
      <c r="AF4" s="31" t="s">
        <v>16</v>
      </c>
      <c r="AG4" s="31" t="s">
        <v>15</v>
      </c>
      <c r="AH4" s="31" t="s">
        <v>14</v>
      </c>
      <c r="AI4" s="31" t="s">
        <v>13</v>
      </c>
      <c r="AJ4" s="31" t="s">
        <v>10</v>
      </c>
      <c r="AK4" s="31" t="s">
        <v>9</v>
      </c>
      <c r="AL4" s="31" t="s">
        <v>8</v>
      </c>
      <c r="AM4" s="31" t="s">
        <v>7</v>
      </c>
      <c r="AN4" s="31" t="s">
        <v>1</v>
      </c>
    </row>
    <row r="5" spans="1:40" x14ac:dyDescent="0.3">
      <c r="A5" s="13" t="s">
        <v>66</v>
      </c>
      <c r="B5" s="14" t="s">
        <v>67</v>
      </c>
      <c r="C5" s="8">
        <v>0</v>
      </c>
      <c r="D5" s="8">
        <v>0</v>
      </c>
      <c r="E5" s="8">
        <v>0</v>
      </c>
      <c r="F5" s="8">
        <v>0</v>
      </c>
      <c r="G5" s="8">
        <v>539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4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9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336</v>
      </c>
      <c r="AI5" s="8">
        <v>0</v>
      </c>
      <c r="AJ5" s="8">
        <v>0</v>
      </c>
      <c r="AK5" s="8">
        <v>1</v>
      </c>
      <c r="AL5" s="8">
        <v>0</v>
      </c>
      <c r="AM5" s="8">
        <v>0</v>
      </c>
      <c r="AN5" s="8">
        <v>0</v>
      </c>
    </row>
    <row r="6" spans="1:40" x14ac:dyDescent="0.3">
      <c r="A6" s="13"/>
      <c r="B6" s="14" t="s">
        <v>68</v>
      </c>
      <c r="C6" s="8">
        <v>0</v>
      </c>
      <c r="D6" s="8">
        <v>0</v>
      </c>
      <c r="E6" s="8">
        <v>14</v>
      </c>
      <c r="F6" s="8">
        <v>33</v>
      </c>
      <c r="G6" s="8">
        <v>4</v>
      </c>
      <c r="H6" s="8">
        <v>28</v>
      </c>
      <c r="I6" s="8">
        <v>64</v>
      </c>
      <c r="J6" s="8">
        <v>0</v>
      </c>
      <c r="K6" s="8">
        <v>39</v>
      </c>
      <c r="L6" s="8">
        <v>6</v>
      </c>
      <c r="M6" s="8">
        <v>21</v>
      </c>
      <c r="N6" s="8">
        <v>0</v>
      </c>
      <c r="O6" s="8">
        <v>33</v>
      </c>
      <c r="P6" s="8">
        <v>24</v>
      </c>
      <c r="Q6" s="8">
        <v>0</v>
      </c>
      <c r="R6" s="8">
        <v>21</v>
      </c>
      <c r="S6" s="8">
        <v>0</v>
      </c>
      <c r="T6" s="8">
        <v>0</v>
      </c>
      <c r="U6" s="8">
        <v>0</v>
      </c>
      <c r="V6" s="8">
        <v>0</v>
      </c>
      <c r="W6" s="8">
        <v>16</v>
      </c>
      <c r="X6" s="8">
        <v>0</v>
      </c>
      <c r="Y6" s="8">
        <v>51</v>
      </c>
      <c r="Z6" s="8">
        <v>22</v>
      </c>
      <c r="AA6" s="8">
        <v>3</v>
      </c>
      <c r="AB6" s="8">
        <v>23</v>
      </c>
      <c r="AC6" s="8">
        <v>43</v>
      </c>
      <c r="AD6" s="8">
        <v>21</v>
      </c>
      <c r="AE6" s="8">
        <v>37</v>
      </c>
      <c r="AF6" s="8">
        <v>0</v>
      </c>
      <c r="AG6" s="8">
        <v>64</v>
      </c>
      <c r="AH6" s="8">
        <v>18</v>
      </c>
      <c r="AI6" s="8">
        <v>0</v>
      </c>
      <c r="AJ6" s="8">
        <v>0</v>
      </c>
      <c r="AK6" s="8">
        <v>12</v>
      </c>
      <c r="AL6" s="8">
        <v>0</v>
      </c>
      <c r="AM6" s="8">
        <v>17</v>
      </c>
      <c r="AN6" s="8">
        <v>0</v>
      </c>
    </row>
    <row r="7" spans="1:40" x14ac:dyDescent="0.3">
      <c r="A7" s="13"/>
      <c r="B7" s="14" t="s">
        <v>69</v>
      </c>
      <c r="C7" s="8">
        <v>0</v>
      </c>
      <c r="D7" s="8">
        <v>0</v>
      </c>
      <c r="E7" s="8">
        <v>0</v>
      </c>
      <c r="F7" s="8">
        <v>0</v>
      </c>
      <c r="G7" s="8">
        <v>21</v>
      </c>
      <c r="H7" s="8">
        <v>1</v>
      </c>
      <c r="I7" s="8">
        <v>4</v>
      </c>
      <c r="J7" s="8">
        <v>0</v>
      </c>
      <c r="K7" s="8">
        <v>0</v>
      </c>
      <c r="L7" s="8">
        <v>1</v>
      </c>
      <c r="M7" s="8">
        <v>3</v>
      </c>
      <c r="N7" s="8">
        <v>0</v>
      </c>
      <c r="O7" s="8">
        <v>1</v>
      </c>
      <c r="P7" s="8">
        <v>1</v>
      </c>
      <c r="Q7" s="8">
        <v>0</v>
      </c>
      <c r="R7" s="8">
        <v>645</v>
      </c>
      <c r="S7" s="8">
        <v>0</v>
      </c>
      <c r="T7" s="8">
        <v>0</v>
      </c>
      <c r="U7" s="8">
        <v>0</v>
      </c>
      <c r="V7" s="8">
        <v>0</v>
      </c>
      <c r="W7" s="8">
        <v>20</v>
      </c>
      <c r="X7" s="8">
        <v>0</v>
      </c>
      <c r="Y7" s="8">
        <v>0</v>
      </c>
      <c r="Z7" s="8">
        <v>1</v>
      </c>
      <c r="AA7" s="8">
        <v>0</v>
      </c>
      <c r="AB7" s="8">
        <v>2</v>
      </c>
      <c r="AC7" s="8">
        <v>1</v>
      </c>
      <c r="AD7" s="8">
        <v>0</v>
      </c>
      <c r="AE7" s="8">
        <v>2</v>
      </c>
      <c r="AF7" s="8">
        <v>0</v>
      </c>
      <c r="AG7" s="8">
        <v>0</v>
      </c>
      <c r="AH7" s="8">
        <v>104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</row>
    <row r="8" spans="1:40" x14ac:dyDescent="0.3">
      <c r="A8" s="13"/>
      <c r="B8" s="14" t="s">
        <v>70</v>
      </c>
      <c r="C8" s="8">
        <v>0</v>
      </c>
      <c r="D8" s="8">
        <v>0</v>
      </c>
      <c r="E8" s="8">
        <v>0</v>
      </c>
      <c r="F8" s="8">
        <v>0</v>
      </c>
      <c r="G8" s="8">
        <v>575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17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17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35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</row>
    <row r="9" spans="1:40" x14ac:dyDescent="0.3">
      <c r="A9" s="13"/>
      <c r="B9" s="14" t="s">
        <v>71</v>
      </c>
      <c r="C9" s="8">
        <v>0</v>
      </c>
      <c r="D9" s="8">
        <v>0</v>
      </c>
      <c r="E9" s="8">
        <v>3</v>
      </c>
      <c r="F9" s="8">
        <v>5</v>
      </c>
      <c r="G9" s="8">
        <v>1</v>
      </c>
      <c r="H9" s="8">
        <v>3</v>
      </c>
      <c r="I9" s="8">
        <v>9</v>
      </c>
      <c r="J9" s="8">
        <v>0</v>
      </c>
      <c r="K9" s="8">
        <v>8</v>
      </c>
      <c r="L9" s="8">
        <v>5</v>
      </c>
      <c r="M9" s="8">
        <v>19</v>
      </c>
      <c r="N9" s="8">
        <v>0</v>
      </c>
      <c r="O9" s="8">
        <v>43</v>
      </c>
      <c r="P9" s="8">
        <v>13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2</v>
      </c>
      <c r="X9" s="8">
        <v>0</v>
      </c>
      <c r="Y9" s="8">
        <v>4</v>
      </c>
      <c r="Z9" s="8">
        <v>2</v>
      </c>
      <c r="AA9" s="8">
        <v>3</v>
      </c>
      <c r="AB9" s="8">
        <v>5</v>
      </c>
      <c r="AC9" s="8">
        <v>7</v>
      </c>
      <c r="AD9" s="8">
        <v>0</v>
      </c>
      <c r="AE9" s="8">
        <v>8</v>
      </c>
      <c r="AF9" s="8">
        <v>0</v>
      </c>
      <c r="AG9" s="8">
        <v>91</v>
      </c>
      <c r="AH9" s="8">
        <v>27</v>
      </c>
      <c r="AI9" s="8">
        <v>0</v>
      </c>
      <c r="AJ9" s="8">
        <v>0</v>
      </c>
      <c r="AK9" s="8">
        <v>2</v>
      </c>
      <c r="AL9" s="8">
        <v>0</v>
      </c>
      <c r="AM9" s="8">
        <v>1</v>
      </c>
      <c r="AN9" s="8">
        <v>0</v>
      </c>
    </row>
    <row r="10" spans="1:40" x14ac:dyDescent="0.3">
      <c r="A10" s="13"/>
      <c r="B10" s="14" t="s">
        <v>72</v>
      </c>
      <c r="C10" s="8">
        <v>0</v>
      </c>
      <c r="D10" s="8">
        <v>0</v>
      </c>
      <c r="E10" s="8">
        <v>0</v>
      </c>
      <c r="F10" s="8">
        <v>0</v>
      </c>
      <c r="G10" s="8">
        <v>3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313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4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</row>
    <row r="11" spans="1:40" x14ac:dyDescent="0.3">
      <c r="A11" s="13"/>
      <c r="B11" s="14" t="s">
        <v>73</v>
      </c>
      <c r="C11" s="8">
        <v>0</v>
      </c>
      <c r="D11" s="8">
        <v>0</v>
      </c>
      <c r="E11" s="8">
        <v>0</v>
      </c>
      <c r="F11" s="8">
        <v>0</v>
      </c>
      <c r="G11" s="8">
        <v>113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13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1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147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</row>
  </sheetData>
  <sortState xmlns:xlrd2="http://schemas.microsoft.com/office/spreadsheetml/2017/richdata2" columnSort="1" ref="C1:AN11">
    <sortCondition ref="C2:AN2"/>
  </sortState>
  <mergeCells count="1">
    <mergeCell ref="A5:A11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2993A-1F3C-490C-AA20-3510BB60EC2D}">
  <sheetPr codeName="Sheet16"/>
  <dimension ref="A1:AN11"/>
  <sheetViews>
    <sheetView zoomScale="90" zoomScaleNormal="90" workbookViewId="0">
      <selection activeCell="AD16" sqref="AD16"/>
    </sheetView>
  </sheetViews>
  <sheetFormatPr defaultColWidth="4" defaultRowHeight="14" x14ac:dyDescent="0.3"/>
  <cols>
    <col min="1" max="1" width="13.5" style="15" bestFit="1" customWidth="1"/>
    <col min="2" max="2" width="23.33203125" style="15" bestFit="1" customWidth="1"/>
  </cols>
  <sheetData>
    <row r="1" spans="1:40" s="1" customFormat="1" ht="25.5" x14ac:dyDescent="0.3">
      <c r="A1" s="11"/>
      <c r="B1" s="11" t="s">
        <v>40</v>
      </c>
      <c r="C1" s="3">
        <v>82.652977412731005</v>
      </c>
      <c r="D1" s="3">
        <v>81.4154688569473</v>
      </c>
      <c r="E1" s="4">
        <v>41.081451060917182</v>
      </c>
      <c r="F1" s="4">
        <v>36.780287474332646</v>
      </c>
      <c r="G1" s="4">
        <v>59.816563997262151</v>
      </c>
      <c r="H1" s="4">
        <v>64.054757015742638</v>
      </c>
      <c r="I1" s="4">
        <v>64.221765913757707</v>
      </c>
      <c r="J1" s="3">
        <v>90.891170431211492</v>
      </c>
      <c r="K1" s="4">
        <v>50.814510609171798</v>
      </c>
      <c r="L1" s="4">
        <v>63.014373716632441</v>
      </c>
      <c r="M1" s="4">
        <v>44.093086926762489</v>
      </c>
      <c r="N1" s="4">
        <v>59.561943874058862</v>
      </c>
      <c r="O1" s="3">
        <v>67.89596167008898</v>
      </c>
      <c r="P1" s="3">
        <v>74.765229295003422</v>
      </c>
      <c r="Q1" s="3">
        <v>68.095824777549623</v>
      </c>
      <c r="R1" s="3">
        <v>74.001368925393564</v>
      </c>
      <c r="S1" s="3">
        <v>90.464065708418886</v>
      </c>
      <c r="T1" s="3">
        <v>72.093086926762496</v>
      </c>
      <c r="U1" s="3">
        <v>66.762491444216295</v>
      </c>
      <c r="V1" s="3">
        <v>77.957563312799451</v>
      </c>
      <c r="W1" s="4">
        <v>50.959616700889804</v>
      </c>
      <c r="X1" s="3">
        <v>76.859685147159482</v>
      </c>
      <c r="Y1" s="4">
        <v>64.769336071184114</v>
      </c>
      <c r="Z1" s="4">
        <v>54.19301848049281</v>
      </c>
      <c r="AA1" s="4">
        <v>44.895277207392198</v>
      </c>
      <c r="AB1" s="3">
        <v>75.249828884325808</v>
      </c>
      <c r="AC1" s="3">
        <v>69.207392197125259</v>
      </c>
      <c r="AD1" s="3">
        <v>71.663244353182748</v>
      </c>
      <c r="AE1" s="4">
        <v>40.125941136208077</v>
      </c>
      <c r="AF1" s="4">
        <v>58.680355920602324</v>
      </c>
      <c r="AG1" s="4">
        <v>63.277207392197127</v>
      </c>
      <c r="AH1" s="4">
        <v>29.396303901437371</v>
      </c>
      <c r="AI1" s="4">
        <v>23.414099931553729</v>
      </c>
      <c r="AJ1" s="4">
        <v>55.822039698836413</v>
      </c>
      <c r="AK1" s="3">
        <v>71.915126625598901</v>
      </c>
      <c r="AL1" s="3">
        <v>68.440793976728273</v>
      </c>
      <c r="AM1" s="4">
        <v>58.81177275838467</v>
      </c>
      <c r="AN1" s="4">
        <v>44.621492128678987</v>
      </c>
    </row>
    <row r="2" spans="1:40" s="1" customFormat="1" ht="40" x14ac:dyDescent="0.3">
      <c r="A2" s="12"/>
      <c r="B2" s="12" t="s">
        <v>42</v>
      </c>
      <c r="C2" s="5" t="s">
        <v>0</v>
      </c>
      <c r="D2" s="5" t="s">
        <v>0</v>
      </c>
      <c r="E2" s="6" t="s">
        <v>2</v>
      </c>
      <c r="F2" s="5" t="s">
        <v>0</v>
      </c>
      <c r="G2" s="6" t="s">
        <v>2</v>
      </c>
      <c r="H2" s="5" t="s">
        <v>0</v>
      </c>
      <c r="I2" s="5" t="s">
        <v>0</v>
      </c>
      <c r="J2" s="5" t="s">
        <v>0</v>
      </c>
      <c r="K2" s="5" t="s">
        <v>0</v>
      </c>
      <c r="L2" s="5" t="s">
        <v>0</v>
      </c>
      <c r="M2" s="5" t="s">
        <v>0</v>
      </c>
      <c r="N2" s="5" t="s">
        <v>0</v>
      </c>
      <c r="O2" s="5" t="s">
        <v>0</v>
      </c>
      <c r="P2" s="5" t="s">
        <v>0</v>
      </c>
      <c r="Q2" s="6" t="s">
        <v>2</v>
      </c>
      <c r="R2" s="5" t="s">
        <v>0</v>
      </c>
      <c r="S2" s="6" t="s">
        <v>2</v>
      </c>
      <c r="T2" s="5" t="s">
        <v>0</v>
      </c>
      <c r="U2" s="5" t="s">
        <v>0</v>
      </c>
      <c r="V2" s="5" t="s">
        <v>0</v>
      </c>
      <c r="W2" s="6" t="s">
        <v>2</v>
      </c>
      <c r="X2" s="5" t="s">
        <v>0</v>
      </c>
      <c r="Y2" s="5" t="s">
        <v>0</v>
      </c>
      <c r="Z2" s="5" t="s">
        <v>0</v>
      </c>
      <c r="AA2" s="5" t="s">
        <v>0</v>
      </c>
      <c r="AB2" s="6" t="s">
        <v>2</v>
      </c>
      <c r="AC2" s="6" t="s">
        <v>2</v>
      </c>
      <c r="AD2" s="5" t="s">
        <v>0</v>
      </c>
      <c r="AE2" s="6" t="s">
        <v>2</v>
      </c>
      <c r="AF2" s="5" t="s">
        <v>0</v>
      </c>
      <c r="AG2" s="5" t="s">
        <v>0</v>
      </c>
      <c r="AH2" s="5" t="s">
        <v>0</v>
      </c>
      <c r="AI2" s="6" t="s">
        <v>2</v>
      </c>
      <c r="AJ2" s="5" t="s">
        <v>0</v>
      </c>
      <c r="AK2" s="6" t="s">
        <v>2</v>
      </c>
      <c r="AL2" s="6" t="s">
        <v>2</v>
      </c>
      <c r="AM2" s="6" t="s">
        <v>2</v>
      </c>
      <c r="AN2" s="5" t="s">
        <v>0</v>
      </c>
    </row>
    <row r="3" spans="1:40" s="20" customFormat="1" ht="25.5" x14ac:dyDescent="0.3">
      <c r="A3" s="10"/>
      <c r="B3" s="10" t="s">
        <v>41</v>
      </c>
      <c r="C3" s="18">
        <v>21.723772510059167</v>
      </c>
      <c r="D3" s="18">
        <v>22.356221311335187</v>
      </c>
      <c r="E3" s="18">
        <v>23.629639096012884</v>
      </c>
      <c r="F3" s="18">
        <v>23.649700719060338</v>
      </c>
      <c r="G3" s="18">
        <v>24.502477350917577</v>
      </c>
      <c r="H3" s="18">
        <v>24.822660669441952</v>
      </c>
      <c r="I3" s="28">
        <v>25.282281827743603</v>
      </c>
      <c r="J3" s="28">
        <v>26.065358253165485</v>
      </c>
      <c r="K3" s="28">
        <v>26.711886196533221</v>
      </c>
      <c r="L3" s="28">
        <v>27.155386322381244</v>
      </c>
      <c r="M3" s="28">
        <v>27.623618381233992</v>
      </c>
      <c r="N3" s="28">
        <v>27.897398911586883</v>
      </c>
      <c r="O3" s="28">
        <v>29.031465655822096</v>
      </c>
      <c r="P3" s="28">
        <v>29.27065188766565</v>
      </c>
      <c r="Q3" s="28">
        <v>29.605976371716057</v>
      </c>
      <c r="R3" s="19">
        <v>31.135938527565912</v>
      </c>
      <c r="S3" s="19">
        <v>31.317656349995236</v>
      </c>
      <c r="T3" s="19">
        <v>31.695981759310456</v>
      </c>
      <c r="U3" s="19">
        <v>32.542399427248597</v>
      </c>
      <c r="V3" s="19">
        <v>33.00204098339956</v>
      </c>
      <c r="W3" s="19">
        <v>33.36011219890797</v>
      </c>
      <c r="X3" s="19">
        <v>33.42800690286667</v>
      </c>
      <c r="Y3" s="19">
        <v>34.474413084628637</v>
      </c>
      <c r="Z3" s="19">
        <v>34.522506658187964</v>
      </c>
      <c r="AA3" s="19">
        <v>34.635036239379403</v>
      </c>
      <c r="AB3" s="19">
        <v>35.039062499999993</v>
      </c>
      <c r="AC3" s="19">
        <v>35.162184571010251</v>
      </c>
      <c r="AD3" s="19">
        <v>35.440446158104976</v>
      </c>
      <c r="AE3" s="19">
        <v>35.777505236867107</v>
      </c>
      <c r="AF3" s="19">
        <v>36.976019831574035</v>
      </c>
      <c r="AG3" s="19">
        <v>37.476982937515793</v>
      </c>
      <c r="AH3" s="19">
        <v>42.033932593529435</v>
      </c>
      <c r="AI3" s="19">
        <v>42.929396083628738</v>
      </c>
      <c r="AJ3" s="19">
        <v>43.060525238421292</v>
      </c>
      <c r="AK3" s="19">
        <v>44.425340721437685</v>
      </c>
      <c r="AL3" s="19">
        <v>44.872006714933391</v>
      </c>
      <c r="AM3" s="19">
        <v>50.674772587058641</v>
      </c>
      <c r="AN3" s="19">
        <v>78.964959184006176</v>
      </c>
    </row>
    <row r="4" spans="1:40" s="15" customFormat="1" ht="51.5" x14ac:dyDescent="0.3">
      <c r="A4" s="12"/>
      <c r="B4" s="12" t="s">
        <v>43</v>
      </c>
      <c r="C4" s="31" t="s">
        <v>8</v>
      </c>
      <c r="D4" s="31" t="s">
        <v>32</v>
      </c>
      <c r="E4" s="31" t="s">
        <v>3</v>
      </c>
      <c r="F4" s="31" t="s">
        <v>26</v>
      </c>
      <c r="G4" s="31" t="s">
        <v>5</v>
      </c>
      <c r="H4" s="31" t="s">
        <v>34</v>
      </c>
      <c r="I4" s="32" t="s">
        <v>36</v>
      </c>
      <c r="J4" s="32" t="s">
        <v>15</v>
      </c>
      <c r="K4" s="32" t="s">
        <v>19</v>
      </c>
      <c r="L4" s="32" t="s">
        <v>16</v>
      </c>
      <c r="M4" s="32" t="s">
        <v>38</v>
      </c>
      <c r="N4" s="32" t="s">
        <v>13</v>
      </c>
      <c r="O4" s="32" t="s">
        <v>14</v>
      </c>
      <c r="P4" s="32" t="s">
        <v>28</v>
      </c>
      <c r="Q4" s="32" t="s">
        <v>4</v>
      </c>
      <c r="R4" s="31" t="s">
        <v>9</v>
      </c>
      <c r="S4" s="31" t="s">
        <v>6</v>
      </c>
      <c r="T4" s="31" t="s">
        <v>29</v>
      </c>
      <c r="U4" s="31" t="s">
        <v>22</v>
      </c>
      <c r="V4" s="31" t="s">
        <v>39</v>
      </c>
      <c r="W4" s="31" t="s">
        <v>33</v>
      </c>
      <c r="X4" s="31" t="s">
        <v>10</v>
      </c>
      <c r="Y4" s="31" t="s">
        <v>25</v>
      </c>
      <c r="Z4" s="31" t="s">
        <v>24</v>
      </c>
      <c r="AA4" s="31" t="s">
        <v>31</v>
      </c>
      <c r="AB4" s="31" t="s">
        <v>23</v>
      </c>
      <c r="AC4" s="31" t="s">
        <v>35</v>
      </c>
      <c r="AD4" s="31" t="s">
        <v>18</v>
      </c>
      <c r="AE4" s="31" t="s">
        <v>27</v>
      </c>
      <c r="AF4" s="31" t="s">
        <v>20</v>
      </c>
      <c r="AG4" s="31" t="s">
        <v>21</v>
      </c>
      <c r="AH4" s="31" t="s">
        <v>1</v>
      </c>
      <c r="AI4" s="31" t="s">
        <v>12</v>
      </c>
      <c r="AJ4" s="31" t="s">
        <v>17</v>
      </c>
      <c r="AK4" s="31" t="s">
        <v>11</v>
      </c>
      <c r="AL4" s="31" t="s">
        <v>30</v>
      </c>
      <c r="AM4" s="31" t="s">
        <v>37</v>
      </c>
      <c r="AN4" s="31" t="s">
        <v>7</v>
      </c>
    </row>
    <row r="5" spans="1:40" x14ac:dyDescent="0.3">
      <c r="A5" s="13" t="s">
        <v>66</v>
      </c>
      <c r="B5" s="14" t="s">
        <v>67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4</v>
      </c>
      <c r="I5" s="30">
        <v>0</v>
      </c>
      <c r="J5" s="30">
        <v>0</v>
      </c>
      <c r="K5" s="30">
        <v>0</v>
      </c>
      <c r="L5" s="30">
        <v>0</v>
      </c>
      <c r="M5" s="30">
        <v>0</v>
      </c>
      <c r="N5" s="30">
        <v>0</v>
      </c>
      <c r="O5" s="30">
        <v>336</v>
      </c>
      <c r="P5" s="30">
        <v>0</v>
      </c>
      <c r="Q5" s="30">
        <v>0</v>
      </c>
      <c r="R5" s="8">
        <v>1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539</v>
      </c>
      <c r="AF5" s="8">
        <v>0</v>
      </c>
      <c r="AG5" s="8">
        <v>9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8">
        <v>0</v>
      </c>
      <c r="AN5" s="8">
        <v>0</v>
      </c>
    </row>
    <row r="6" spans="1:40" x14ac:dyDescent="0.3">
      <c r="A6" s="13"/>
      <c r="B6" s="14" t="s">
        <v>68</v>
      </c>
      <c r="C6" s="8">
        <v>0</v>
      </c>
      <c r="D6" s="8">
        <v>0</v>
      </c>
      <c r="E6" s="8">
        <v>0</v>
      </c>
      <c r="F6" s="8">
        <v>16</v>
      </c>
      <c r="G6" s="8">
        <v>6</v>
      </c>
      <c r="H6" s="8">
        <v>21</v>
      </c>
      <c r="I6" s="30">
        <v>0</v>
      </c>
      <c r="J6" s="30">
        <v>64</v>
      </c>
      <c r="K6" s="30">
        <v>43</v>
      </c>
      <c r="L6" s="30">
        <v>0</v>
      </c>
      <c r="M6" s="30">
        <v>24</v>
      </c>
      <c r="N6" s="30">
        <v>0</v>
      </c>
      <c r="O6" s="30">
        <v>18</v>
      </c>
      <c r="P6" s="30">
        <v>0</v>
      </c>
      <c r="Q6" s="30">
        <v>21</v>
      </c>
      <c r="R6" s="8">
        <v>12</v>
      </c>
      <c r="S6" s="8">
        <v>39</v>
      </c>
      <c r="T6" s="8">
        <v>0</v>
      </c>
      <c r="U6" s="8">
        <v>22</v>
      </c>
      <c r="V6" s="8">
        <v>33</v>
      </c>
      <c r="W6" s="8">
        <v>14</v>
      </c>
      <c r="X6" s="8">
        <v>0</v>
      </c>
      <c r="Y6" s="8">
        <v>0</v>
      </c>
      <c r="Z6" s="8">
        <v>51</v>
      </c>
      <c r="AA6" s="8">
        <v>0</v>
      </c>
      <c r="AB6" s="8">
        <v>28</v>
      </c>
      <c r="AC6" s="8">
        <v>0</v>
      </c>
      <c r="AD6" s="8">
        <v>21</v>
      </c>
      <c r="AE6" s="8">
        <v>4</v>
      </c>
      <c r="AF6" s="8">
        <v>23</v>
      </c>
      <c r="AG6" s="8">
        <v>3</v>
      </c>
      <c r="AH6" s="8">
        <v>0</v>
      </c>
      <c r="AI6" s="8">
        <v>64</v>
      </c>
      <c r="AJ6" s="8">
        <v>37</v>
      </c>
      <c r="AK6" s="8">
        <v>0</v>
      </c>
      <c r="AL6" s="8">
        <v>33</v>
      </c>
      <c r="AM6" s="8">
        <v>0</v>
      </c>
      <c r="AN6" s="8">
        <v>17</v>
      </c>
    </row>
    <row r="7" spans="1:40" x14ac:dyDescent="0.3">
      <c r="A7" s="13"/>
      <c r="B7" s="14" t="s">
        <v>69</v>
      </c>
      <c r="C7" s="8">
        <v>0</v>
      </c>
      <c r="D7" s="8">
        <v>0</v>
      </c>
      <c r="E7" s="8">
        <v>0</v>
      </c>
      <c r="F7" s="8">
        <v>20</v>
      </c>
      <c r="G7" s="8">
        <v>1</v>
      </c>
      <c r="H7" s="8">
        <v>645</v>
      </c>
      <c r="I7" s="30">
        <v>0</v>
      </c>
      <c r="J7" s="30">
        <v>0</v>
      </c>
      <c r="K7" s="30">
        <v>1</v>
      </c>
      <c r="L7" s="30">
        <v>0</v>
      </c>
      <c r="M7" s="30">
        <v>1</v>
      </c>
      <c r="N7" s="30">
        <v>0</v>
      </c>
      <c r="O7" s="30">
        <v>104</v>
      </c>
      <c r="P7" s="30">
        <v>0</v>
      </c>
      <c r="Q7" s="30">
        <v>3</v>
      </c>
      <c r="R7" s="8">
        <v>0</v>
      </c>
      <c r="S7" s="8">
        <v>0</v>
      </c>
      <c r="T7" s="8">
        <v>0</v>
      </c>
      <c r="U7" s="8">
        <v>1</v>
      </c>
      <c r="V7" s="8">
        <v>1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1</v>
      </c>
      <c r="AC7" s="8">
        <v>0</v>
      </c>
      <c r="AD7" s="8">
        <v>0</v>
      </c>
      <c r="AE7" s="8">
        <v>21</v>
      </c>
      <c r="AF7" s="8">
        <v>2</v>
      </c>
      <c r="AG7" s="8">
        <v>0</v>
      </c>
      <c r="AH7" s="8">
        <v>0</v>
      </c>
      <c r="AI7" s="8">
        <v>4</v>
      </c>
      <c r="AJ7" s="8">
        <v>2</v>
      </c>
      <c r="AK7" s="8">
        <v>0</v>
      </c>
      <c r="AL7" s="8">
        <v>0</v>
      </c>
      <c r="AM7" s="8">
        <v>0</v>
      </c>
      <c r="AN7" s="8">
        <v>0</v>
      </c>
    </row>
    <row r="8" spans="1:40" x14ac:dyDescent="0.3">
      <c r="A8" s="13"/>
      <c r="B8" s="14" t="s">
        <v>7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17</v>
      </c>
      <c r="I8" s="30">
        <v>0</v>
      </c>
      <c r="J8" s="30">
        <v>0</v>
      </c>
      <c r="K8" s="30">
        <v>0</v>
      </c>
      <c r="L8" s="30">
        <v>0</v>
      </c>
      <c r="M8" s="30">
        <v>0</v>
      </c>
      <c r="N8" s="30">
        <v>0</v>
      </c>
      <c r="O8" s="30">
        <v>35</v>
      </c>
      <c r="P8" s="30">
        <v>0</v>
      </c>
      <c r="Q8" s="30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575</v>
      </c>
      <c r="AF8" s="8">
        <v>0</v>
      </c>
      <c r="AG8" s="8">
        <v>17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</row>
    <row r="9" spans="1:40" x14ac:dyDescent="0.3">
      <c r="A9" s="13"/>
      <c r="B9" s="14" t="s">
        <v>71</v>
      </c>
      <c r="C9" s="8">
        <v>0</v>
      </c>
      <c r="D9" s="8">
        <v>0</v>
      </c>
      <c r="E9" s="8">
        <v>0</v>
      </c>
      <c r="F9" s="8">
        <v>2</v>
      </c>
      <c r="G9" s="8">
        <v>5</v>
      </c>
      <c r="H9" s="8">
        <v>0</v>
      </c>
      <c r="I9" s="30">
        <v>0</v>
      </c>
      <c r="J9" s="30">
        <v>91</v>
      </c>
      <c r="K9" s="30">
        <v>7</v>
      </c>
      <c r="L9" s="30">
        <v>0</v>
      </c>
      <c r="M9" s="30">
        <v>13</v>
      </c>
      <c r="N9" s="30">
        <v>0</v>
      </c>
      <c r="O9" s="30">
        <v>27</v>
      </c>
      <c r="P9" s="30">
        <v>0</v>
      </c>
      <c r="Q9" s="30">
        <v>19</v>
      </c>
      <c r="R9" s="8">
        <v>2</v>
      </c>
      <c r="S9" s="8">
        <v>8</v>
      </c>
      <c r="T9" s="8">
        <v>0</v>
      </c>
      <c r="U9" s="8">
        <v>2</v>
      </c>
      <c r="V9" s="8">
        <v>43</v>
      </c>
      <c r="W9" s="8">
        <v>3</v>
      </c>
      <c r="X9" s="8">
        <v>0</v>
      </c>
      <c r="Y9" s="8">
        <v>0</v>
      </c>
      <c r="Z9" s="8">
        <v>4</v>
      </c>
      <c r="AA9" s="8">
        <v>0</v>
      </c>
      <c r="AB9" s="8">
        <v>3</v>
      </c>
      <c r="AC9" s="8">
        <v>0</v>
      </c>
      <c r="AD9" s="8">
        <v>0</v>
      </c>
      <c r="AE9" s="8">
        <v>1</v>
      </c>
      <c r="AF9" s="8">
        <v>5</v>
      </c>
      <c r="AG9" s="8">
        <v>3</v>
      </c>
      <c r="AH9" s="8">
        <v>0</v>
      </c>
      <c r="AI9" s="8">
        <v>9</v>
      </c>
      <c r="AJ9" s="8">
        <v>8</v>
      </c>
      <c r="AK9" s="8">
        <v>0</v>
      </c>
      <c r="AL9" s="8">
        <v>5</v>
      </c>
      <c r="AM9" s="8">
        <v>0</v>
      </c>
      <c r="AN9" s="8">
        <v>1</v>
      </c>
    </row>
    <row r="10" spans="1:40" x14ac:dyDescent="0.3">
      <c r="A10" s="13"/>
      <c r="B10" s="14" t="s">
        <v>72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313</v>
      </c>
      <c r="I10" s="30">
        <v>0</v>
      </c>
      <c r="J10" s="30">
        <v>0</v>
      </c>
      <c r="K10" s="30">
        <v>0</v>
      </c>
      <c r="L10" s="30">
        <v>0</v>
      </c>
      <c r="M10" s="30">
        <v>0</v>
      </c>
      <c r="N10" s="30">
        <v>0</v>
      </c>
      <c r="O10" s="30">
        <v>4</v>
      </c>
      <c r="P10" s="30">
        <v>0</v>
      </c>
      <c r="Q10" s="30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3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</row>
    <row r="11" spans="1:40" x14ac:dyDescent="0.3">
      <c r="A11" s="13"/>
      <c r="B11" s="14" t="s">
        <v>73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13</v>
      </c>
      <c r="I11" s="30">
        <v>0</v>
      </c>
      <c r="J11" s="30">
        <v>0</v>
      </c>
      <c r="K11" s="30">
        <v>0</v>
      </c>
      <c r="L11" s="30">
        <v>0</v>
      </c>
      <c r="M11" s="30">
        <v>0</v>
      </c>
      <c r="N11" s="30">
        <v>0</v>
      </c>
      <c r="O11" s="30">
        <v>147</v>
      </c>
      <c r="P11" s="30">
        <v>0</v>
      </c>
      <c r="Q11" s="30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113</v>
      </c>
      <c r="AF11" s="8">
        <v>0</v>
      </c>
      <c r="AG11" s="8">
        <v>1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</row>
  </sheetData>
  <sortState xmlns:xlrd2="http://schemas.microsoft.com/office/spreadsheetml/2017/richdata2" columnSort="1" ref="C1:AN11">
    <sortCondition ref="C3:AN3"/>
  </sortState>
  <mergeCells count="1">
    <mergeCell ref="A5:A11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AE00C-1FFB-4037-94EB-2E58B8BD9294}">
  <sheetPr codeName="Sheet12"/>
  <dimension ref="A1:AQ29"/>
  <sheetViews>
    <sheetView zoomScale="90" zoomScaleNormal="90" workbookViewId="0">
      <selection activeCell="B5" sqref="B5"/>
    </sheetView>
  </sheetViews>
  <sheetFormatPr defaultColWidth="4" defaultRowHeight="14" x14ac:dyDescent="0.3"/>
  <cols>
    <col min="1" max="1" width="13.5" style="15" bestFit="1" customWidth="1"/>
    <col min="2" max="2" width="23.33203125" style="15" bestFit="1" customWidth="1"/>
  </cols>
  <sheetData>
    <row r="1" spans="1:43" s="1" customFormat="1" ht="25.5" x14ac:dyDescent="0.3">
      <c r="A1" s="11"/>
      <c r="B1" s="11" t="s">
        <v>40</v>
      </c>
      <c r="C1" s="3">
        <v>77.957563312799451</v>
      </c>
      <c r="D1" s="4">
        <v>44.093086926762489</v>
      </c>
      <c r="E1" s="4">
        <v>58.81177275838467</v>
      </c>
      <c r="F1" s="4">
        <v>64.221765913757707</v>
      </c>
      <c r="G1" s="3">
        <v>69.207392197125259</v>
      </c>
      <c r="H1" s="4">
        <v>64.054757015742638</v>
      </c>
      <c r="I1" s="4">
        <v>50.959616700889804</v>
      </c>
      <c r="J1" s="3">
        <v>81.4154688569473</v>
      </c>
      <c r="K1" s="4">
        <v>44.895277207392198</v>
      </c>
      <c r="L1" s="3">
        <v>68.440793976728273</v>
      </c>
      <c r="M1" s="3">
        <v>72.093086926762496</v>
      </c>
      <c r="N1" s="3">
        <v>74.765229295003422</v>
      </c>
      <c r="O1" s="4">
        <v>40.125941136208077</v>
      </c>
      <c r="P1" s="4">
        <v>36.780287474332646</v>
      </c>
      <c r="Q1" s="4">
        <v>64.769336071184114</v>
      </c>
      <c r="R1" s="4">
        <v>54.19301848049281</v>
      </c>
      <c r="S1" s="3">
        <v>75.249828884325808</v>
      </c>
      <c r="T1" s="3">
        <v>66.762491444216295</v>
      </c>
      <c r="U1" s="4">
        <v>63.277207392197127</v>
      </c>
      <c r="V1" s="4">
        <v>58.680355920602324</v>
      </c>
      <c r="W1" s="4">
        <v>50.814510609171798</v>
      </c>
      <c r="X1" s="3">
        <v>71.663244353182748</v>
      </c>
      <c r="Y1" s="4">
        <v>55.822039698836413</v>
      </c>
      <c r="Z1" s="4">
        <v>63.014373716632441</v>
      </c>
      <c r="AA1" s="3">
        <v>90.891170431211492</v>
      </c>
      <c r="AB1" s="3">
        <v>67.89596167008898</v>
      </c>
      <c r="AC1" s="4">
        <v>59.561943874058862</v>
      </c>
      <c r="AD1" s="4">
        <v>23.414099931553729</v>
      </c>
      <c r="AE1" s="3">
        <v>71.915126625598901</v>
      </c>
      <c r="AF1" s="3">
        <v>76.859685147159482</v>
      </c>
      <c r="AG1" s="3">
        <v>74.001368925393564</v>
      </c>
      <c r="AH1" s="3">
        <v>82.652977412731005</v>
      </c>
      <c r="AI1" s="4">
        <v>44.621492128678987</v>
      </c>
      <c r="AJ1" s="3">
        <v>90.464065708418886</v>
      </c>
      <c r="AK1" s="4">
        <v>59.816563997262151</v>
      </c>
      <c r="AL1" s="3">
        <v>68.095824777549623</v>
      </c>
      <c r="AM1" s="4">
        <v>41.081451060917182</v>
      </c>
      <c r="AN1" s="4">
        <v>29.396303901437371</v>
      </c>
      <c r="AO1" s="2"/>
      <c r="AP1" s="2"/>
      <c r="AQ1" s="2"/>
    </row>
    <row r="2" spans="1:43" s="1" customFormat="1" ht="40" x14ac:dyDescent="0.3">
      <c r="A2" s="12"/>
      <c r="B2" s="12" t="s">
        <v>42</v>
      </c>
      <c r="C2" s="5" t="s">
        <v>0</v>
      </c>
      <c r="D2" s="5" t="s">
        <v>0</v>
      </c>
      <c r="E2" s="6" t="s">
        <v>2</v>
      </c>
      <c r="F2" s="5" t="s">
        <v>0</v>
      </c>
      <c r="G2" s="6" t="s">
        <v>2</v>
      </c>
      <c r="H2" s="5" t="s">
        <v>0</v>
      </c>
      <c r="I2" s="6" t="s">
        <v>2</v>
      </c>
      <c r="J2" s="5" t="s">
        <v>0</v>
      </c>
      <c r="K2" s="5" t="s">
        <v>0</v>
      </c>
      <c r="L2" s="6" t="s">
        <v>2</v>
      </c>
      <c r="M2" s="5" t="s">
        <v>0</v>
      </c>
      <c r="N2" s="5" t="s">
        <v>0</v>
      </c>
      <c r="O2" s="6" t="s">
        <v>2</v>
      </c>
      <c r="P2" s="5" t="s">
        <v>0</v>
      </c>
      <c r="Q2" s="5" t="s">
        <v>0</v>
      </c>
      <c r="R2" s="5" t="s">
        <v>0</v>
      </c>
      <c r="S2" s="6" t="s">
        <v>2</v>
      </c>
      <c r="T2" s="5" t="s">
        <v>0</v>
      </c>
      <c r="U2" s="5" t="s">
        <v>0</v>
      </c>
      <c r="V2" s="5" t="s">
        <v>0</v>
      </c>
      <c r="W2" s="5" t="s">
        <v>0</v>
      </c>
      <c r="X2" s="5" t="s">
        <v>0</v>
      </c>
      <c r="Y2" s="5" t="s">
        <v>0</v>
      </c>
      <c r="Z2" s="5" t="s">
        <v>0</v>
      </c>
      <c r="AA2" s="5" t="s">
        <v>0</v>
      </c>
      <c r="AB2" s="5" t="s">
        <v>0</v>
      </c>
      <c r="AC2" s="5" t="s">
        <v>0</v>
      </c>
      <c r="AD2" s="6" t="s">
        <v>2</v>
      </c>
      <c r="AE2" s="6" t="s">
        <v>2</v>
      </c>
      <c r="AF2" s="5" t="s">
        <v>0</v>
      </c>
      <c r="AG2" s="5" t="s">
        <v>0</v>
      </c>
      <c r="AH2" s="5" t="s">
        <v>0</v>
      </c>
      <c r="AI2" s="5" t="s">
        <v>0</v>
      </c>
      <c r="AJ2" s="6" t="s">
        <v>2</v>
      </c>
      <c r="AK2" s="6" t="s">
        <v>2</v>
      </c>
      <c r="AL2" s="6" t="s">
        <v>2</v>
      </c>
      <c r="AM2" s="6" t="s">
        <v>2</v>
      </c>
      <c r="AN2" s="5" t="s">
        <v>0</v>
      </c>
      <c r="AO2" s="2"/>
      <c r="AP2" s="2"/>
      <c r="AQ2" s="2"/>
    </row>
    <row r="3" spans="1:43" s="1" customFormat="1" ht="25.5" x14ac:dyDescent="0.3">
      <c r="A3" s="11"/>
      <c r="B3" s="11" t="s">
        <v>41</v>
      </c>
      <c r="C3" s="3">
        <v>33.00204098339956</v>
      </c>
      <c r="D3" s="7">
        <v>27.623618381233992</v>
      </c>
      <c r="E3" s="3">
        <v>50.674772587058641</v>
      </c>
      <c r="F3" s="7">
        <v>25.282281827743603</v>
      </c>
      <c r="G3" s="3">
        <v>35.162184571010251</v>
      </c>
      <c r="H3" s="4">
        <v>24.822660669441952</v>
      </c>
      <c r="I3" s="3">
        <v>33.36011219890797</v>
      </c>
      <c r="J3" s="4">
        <v>22.356221311335187</v>
      </c>
      <c r="K3" s="3">
        <v>34.635036239379403</v>
      </c>
      <c r="L3" s="3">
        <v>44.872006714933391</v>
      </c>
      <c r="M3" s="3">
        <v>31.695981759310456</v>
      </c>
      <c r="N3" s="7">
        <v>29.27065188766565</v>
      </c>
      <c r="O3" s="3">
        <v>35.777505236867107</v>
      </c>
      <c r="P3" s="4">
        <v>23.649700719060338</v>
      </c>
      <c r="Q3" s="3">
        <v>34.474413084628637</v>
      </c>
      <c r="R3" s="3">
        <v>34.522506658187964</v>
      </c>
      <c r="S3" s="3">
        <v>35.039062499999993</v>
      </c>
      <c r="T3" s="3">
        <v>32.542399427248597</v>
      </c>
      <c r="U3" s="3">
        <v>37.476982937515793</v>
      </c>
      <c r="V3" s="3">
        <v>36.976019831574035</v>
      </c>
      <c r="W3" s="7">
        <v>26.711886196533221</v>
      </c>
      <c r="X3" s="3">
        <v>35.440446158104976</v>
      </c>
      <c r="Y3" s="3">
        <v>43.060525238421292</v>
      </c>
      <c r="Z3" s="7">
        <v>27.155386322381244</v>
      </c>
      <c r="AA3" s="7">
        <v>26.065358253165485</v>
      </c>
      <c r="AB3" s="7">
        <v>29.031465655822096</v>
      </c>
      <c r="AC3" s="7">
        <v>27.897398911586883</v>
      </c>
      <c r="AD3" s="3">
        <v>42.929396083628738</v>
      </c>
      <c r="AE3" s="3">
        <v>44.425340721437685</v>
      </c>
      <c r="AF3" s="3">
        <v>33.42800690286667</v>
      </c>
      <c r="AG3" s="3">
        <v>31.135938527565912</v>
      </c>
      <c r="AH3" s="4">
        <v>21.723772510059167</v>
      </c>
      <c r="AI3" s="3">
        <v>78.964959184006176</v>
      </c>
      <c r="AJ3" s="3">
        <v>31.317656349995236</v>
      </c>
      <c r="AK3" s="4">
        <v>24.502477350917577</v>
      </c>
      <c r="AL3" s="7">
        <v>29.605976371716057</v>
      </c>
      <c r="AM3" s="4">
        <v>23.629639096012884</v>
      </c>
      <c r="AN3" s="3">
        <v>42.033932593529435</v>
      </c>
      <c r="AO3" s="2"/>
      <c r="AP3" s="2"/>
      <c r="AQ3" s="2"/>
    </row>
    <row r="4" spans="1:43" ht="51.5" x14ac:dyDescent="0.3">
      <c r="A4" s="12"/>
      <c r="B4" s="12" t="s">
        <v>43</v>
      </c>
      <c r="C4" s="2" t="s">
        <v>39</v>
      </c>
      <c r="D4" s="2" t="s">
        <v>38</v>
      </c>
      <c r="E4" s="2" t="s">
        <v>37</v>
      </c>
      <c r="F4" s="2" t="s">
        <v>36</v>
      </c>
      <c r="G4" s="2" t="s">
        <v>35</v>
      </c>
      <c r="H4" s="2" t="s">
        <v>34</v>
      </c>
      <c r="I4" s="2" t="s">
        <v>33</v>
      </c>
      <c r="J4" s="2" t="s">
        <v>32</v>
      </c>
      <c r="K4" s="2" t="s">
        <v>31</v>
      </c>
      <c r="L4" s="2" t="s">
        <v>30</v>
      </c>
      <c r="M4" s="2" t="s">
        <v>29</v>
      </c>
      <c r="N4" s="2" t="s">
        <v>28</v>
      </c>
      <c r="O4" s="2" t="s">
        <v>27</v>
      </c>
      <c r="P4" s="2" t="s">
        <v>26</v>
      </c>
      <c r="Q4" s="2" t="s">
        <v>25</v>
      </c>
      <c r="R4" s="2" t="s">
        <v>24</v>
      </c>
      <c r="S4" s="2" t="s">
        <v>23</v>
      </c>
      <c r="T4" s="2" t="s">
        <v>22</v>
      </c>
      <c r="U4" s="2" t="s">
        <v>21</v>
      </c>
      <c r="V4" s="2" t="s">
        <v>20</v>
      </c>
      <c r="W4" s="2" t="s">
        <v>19</v>
      </c>
      <c r="X4" s="2" t="s">
        <v>18</v>
      </c>
      <c r="Y4" s="2" t="s">
        <v>17</v>
      </c>
      <c r="Z4" s="2" t="s">
        <v>16</v>
      </c>
      <c r="AA4" s="2" t="s">
        <v>15</v>
      </c>
      <c r="AB4" s="2" t="s">
        <v>14</v>
      </c>
      <c r="AC4" s="2" t="s">
        <v>13</v>
      </c>
      <c r="AD4" s="2" t="s">
        <v>12</v>
      </c>
      <c r="AE4" s="2" t="s">
        <v>11</v>
      </c>
      <c r="AF4" s="2" t="s">
        <v>10</v>
      </c>
      <c r="AG4" s="2" t="s">
        <v>9</v>
      </c>
      <c r="AH4" s="2" t="s">
        <v>8</v>
      </c>
      <c r="AI4" s="2" t="s">
        <v>7</v>
      </c>
      <c r="AJ4" s="2" t="s">
        <v>6</v>
      </c>
      <c r="AK4" s="2" t="s">
        <v>5</v>
      </c>
      <c r="AL4" s="2" t="s">
        <v>4</v>
      </c>
      <c r="AM4" s="2" t="s">
        <v>3</v>
      </c>
      <c r="AN4" s="2" t="s">
        <v>1</v>
      </c>
      <c r="AO4" s="2" t="s">
        <v>44</v>
      </c>
      <c r="AP4" s="2" t="s">
        <v>45</v>
      </c>
      <c r="AQ4" s="2" t="s">
        <v>46</v>
      </c>
    </row>
    <row r="5" spans="1:43" x14ac:dyDescent="0.3">
      <c r="A5" s="13" t="s">
        <v>47</v>
      </c>
      <c r="B5" s="14" t="s">
        <v>84</v>
      </c>
      <c r="C5" s="8">
        <v>29</v>
      </c>
      <c r="D5" s="8">
        <v>79</v>
      </c>
      <c r="E5" s="8">
        <v>120</v>
      </c>
      <c r="F5" s="8">
        <v>235</v>
      </c>
      <c r="G5" s="8">
        <v>129</v>
      </c>
      <c r="H5" s="8">
        <v>74</v>
      </c>
      <c r="I5" s="8">
        <v>11</v>
      </c>
      <c r="J5" s="8">
        <v>102</v>
      </c>
      <c r="K5" s="8">
        <v>39</v>
      </c>
      <c r="L5" s="8">
        <v>9</v>
      </c>
      <c r="M5" s="8">
        <v>65</v>
      </c>
      <c r="N5" s="8">
        <v>32</v>
      </c>
      <c r="O5" s="8">
        <v>16</v>
      </c>
      <c r="P5" s="8">
        <v>23</v>
      </c>
      <c r="Q5" s="8">
        <v>46</v>
      </c>
      <c r="R5" s="8">
        <v>230</v>
      </c>
      <c r="S5" s="8">
        <v>16</v>
      </c>
      <c r="T5" s="8">
        <v>18</v>
      </c>
      <c r="U5" s="8">
        <v>38</v>
      </c>
      <c r="V5" s="8">
        <v>70</v>
      </c>
      <c r="W5" s="8">
        <v>93</v>
      </c>
      <c r="X5" s="8">
        <v>14</v>
      </c>
      <c r="Y5" s="8">
        <v>80</v>
      </c>
      <c r="Z5" s="8">
        <v>3</v>
      </c>
      <c r="AA5" s="8">
        <v>4</v>
      </c>
      <c r="AB5" s="8">
        <v>19</v>
      </c>
      <c r="AC5" s="8">
        <v>210</v>
      </c>
      <c r="AD5" s="8">
        <v>35</v>
      </c>
      <c r="AE5" s="8">
        <v>476</v>
      </c>
      <c r="AF5" s="8">
        <v>407</v>
      </c>
      <c r="AG5" s="8">
        <v>17</v>
      </c>
      <c r="AH5" s="8">
        <v>4</v>
      </c>
      <c r="AI5" s="8">
        <v>6</v>
      </c>
      <c r="AJ5" s="8">
        <v>6</v>
      </c>
      <c r="AK5" s="8">
        <v>124</v>
      </c>
      <c r="AL5" s="8">
        <v>5</v>
      </c>
      <c r="AM5" s="8">
        <v>40</v>
      </c>
      <c r="AN5" s="8">
        <v>4</v>
      </c>
      <c r="AO5" s="8">
        <v>0</v>
      </c>
      <c r="AP5" s="8">
        <v>17</v>
      </c>
      <c r="AQ5" s="8">
        <v>0</v>
      </c>
    </row>
    <row r="6" spans="1:43" x14ac:dyDescent="0.3">
      <c r="A6" s="13"/>
      <c r="B6" s="14" t="s">
        <v>48</v>
      </c>
      <c r="C6" s="8">
        <v>3</v>
      </c>
      <c r="D6" s="8">
        <v>4</v>
      </c>
      <c r="E6" s="8">
        <v>13</v>
      </c>
      <c r="F6" s="8">
        <v>27</v>
      </c>
      <c r="G6" s="8">
        <v>11</v>
      </c>
      <c r="H6" s="8">
        <v>11</v>
      </c>
      <c r="I6" s="8">
        <v>11</v>
      </c>
      <c r="J6" s="8">
        <v>8</v>
      </c>
      <c r="K6" s="8">
        <v>0</v>
      </c>
      <c r="L6" s="8">
        <v>2</v>
      </c>
      <c r="M6" s="8">
        <v>11</v>
      </c>
      <c r="N6" s="8">
        <v>3</v>
      </c>
      <c r="O6" s="8">
        <v>2</v>
      </c>
      <c r="P6" s="8">
        <v>6</v>
      </c>
      <c r="Q6" s="8">
        <v>1</v>
      </c>
      <c r="R6" s="8">
        <v>12</v>
      </c>
      <c r="S6" s="8">
        <v>3</v>
      </c>
      <c r="T6" s="8">
        <v>6</v>
      </c>
      <c r="U6" s="8">
        <v>0</v>
      </c>
      <c r="V6" s="8">
        <v>4</v>
      </c>
      <c r="W6" s="8">
        <v>8</v>
      </c>
      <c r="X6" s="8">
        <v>1</v>
      </c>
      <c r="Y6" s="8">
        <v>12</v>
      </c>
      <c r="Z6" s="8">
        <v>0</v>
      </c>
      <c r="AA6" s="8">
        <v>3</v>
      </c>
      <c r="AB6" s="8">
        <v>4</v>
      </c>
      <c r="AC6" s="8">
        <v>5</v>
      </c>
      <c r="AD6" s="8">
        <v>3</v>
      </c>
      <c r="AE6" s="8">
        <v>180</v>
      </c>
      <c r="AF6" s="8">
        <v>73</v>
      </c>
      <c r="AG6" s="8">
        <v>4</v>
      </c>
      <c r="AH6" s="8">
        <v>12</v>
      </c>
      <c r="AI6" s="8">
        <v>5</v>
      </c>
      <c r="AJ6" s="8">
        <v>4</v>
      </c>
      <c r="AK6" s="8">
        <v>12</v>
      </c>
      <c r="AL6" s="8">
        <v>4</v>
      </c>
      <c r="AM6" s="8">
        <v>0</v>
      </c>
      <c r="AN6" s="8">
        <v>5</v>
      </c>
      <c r="AO6" s="8">
        <v>0</v>
      </c>
      <c r="AP6" s="8">
        <v>1</v>
      </c>
      <c r="AQ6" s="8">
        <v>0</v>
      </c>
    </row>
    <row r="7" spans="1:43" x14ac:dyDescent="0.3">
      <c r="A7" s="13"/>
      <c r="B7" s="14" t="s">
        <v>49</v>
      </c>
      <c r="C7" s="8">
        <v>87</v>
      </c>
      <c r="D7" s="8">
        <v>164</v>
      </c>
      <c r="E7" s="8">
        <v>214</v>
      </c>
      <c r="F7" s="8">
        <v>370</v>
      </c>
      <c r="G7" s="8">
        <v>79</v>
      </c>
      <c r="H7" s="8">
        <v>113</v>
      </c>
      <c r="I7" s="8">
        <v>4</v>
      </c>
      <c r="J7" s="8">
        <v>55</v>
      </c>
      <c r="K7" s="8">
        <v>70</v>
      </c>
      <c r="L7" s="8">
        <v>36</v>
      </c>
      <c r="M7" s="8">
        <v>65</v>
      </c>
      <c r="N7" s="8">
        <v>69</v>
      </c>
      <c r="O7" s="8">
        <v>37</v>
      </c>
      <c r="P7" s="8">
        <v>53</v>
      </c>
      <c r="Q7" s="8">
        <v>45</v>
      </c>
      <c r="R7" s="8">
        <v>363</v>
      </c>
      <c r="S7" s="8">
        <v>28</v>
      </c>
      <c r="T7" s="8">
        <v>55</v>
      </c>
      <c r="U7" s="8">
        <v>107</v>
      </c>
      <c r="V7" s="8">
        <v>125</v>
      </c>
      <c r="W7" s="8">
        <v>132</v>
      </c>
      <c r="X7" s="8">
        <v>17</v>
      </c>
      <c r="Y7" s="8">
        <v>225</v>
      </c>
      <c r="Z7" s="8">
        <v>22</v>
      </c>
      <c r="AA7" s="8">
        <v>19</v>
      </c>
      <c r="AB7" s="8">
        <v>61</v>
      </c>
      <c r="AC7" s="8">
        <v>241</v>
      </c>
      <c r="AD7" s="8">
        <v>78</v>
      </c>
      <c r="AE7" s="8">
        <v>568</v>
      </c>
      <c r="AF7" s="8">
        <v>424</v>
      </c>
      <c r="AG7" s="8">
        <v>53</v>
      </c>
      <c r="AH7" s="8">
        <v>17</v>
      </c>
      <c r="AI7" s="8">
        <v>47</v>
      </c>
      <c r="AJ7" s="8">
        <v>24</v>
      </c>
      <c r="AK7" s="8">
        <v>92</v>
      </c>
      <c r="AL7" s="8">
        <v>15</v>
      </c>
      <c r="AM7" s="8">
        <v>132</v>
      </c>
      <c r="AN7" s="8">
        <v>7</v>
      </c>
      <c r="AO7" s="8">
        <v>0</v>
      </c>
      <c r="AP7" s="8">
        <v>16</v>
      </c>
      <c r="AQ7" s="8">
        <v>0</v>
      </c>
    </row>
    <row r="8" spans="1:43" x14ac:dyDescent="0.3">
      <c r="A8" s="13"/>
      <c r="B8" s="14" t="s">
        <v>50</v>
      </c>
      <c r="C8" s="8">
        <v>27</v>
      </c>
      <c r="D8" s="8">
        <v>67</v>
      </c>
      <c r="E8" s="8">
        <v>81</v>
      </c>
      <c r="F8" s="8">
        <v>158</v>
      </c>
      <c r="G8" s="8">
        <v>97</v>
      </c>
      <c r="H8" s="8">
        <v>82</v>
      </c>
      <c r="I8" s="8">
        <v>5</v>
      </c>
      <c r="J8" s="8">
        <v>49</v>
      </c>
      <c r="K8" s="8">
        <v>35</v>
      </c>
      <c r="L8" s="8">
        <v>9</v>
      </c>
      <c r="M8" s="8">
        <v>121</v>
      </c>
      <c r="N8" s="8">
        <v>53</v>
      </c>
      <c r="O8" s="8">
        <v>2</v>
      </c>
      <c r="P8" s="8">
        <v>34</v>
      </c>
      <c r="Q8" s="8">
        <v>4</v>
      </c>
      <c r="R8" s="8">
        <v>186</v>
      </c>
      <c r="S8" s="8">
        <v>83</v>
      </c>
      <c r="T8" s="8">
        <v>26</v>
      </c>
      <c r="U8" s="8">
        <v>9</v>
      </c>
      <c r="V8" s="8">
        <v>32</v>
      </c>
      <c r="W8" s="8">
        <v>79</v>
      </c>
      <c r="X8" s="8">
        <v>33</v>
      </c>
      <c r="Y8" s="8">
        <v>129</v>
      </c>
      <c r="Z8" s="8">
        <v>11</v>
      </c>
      <c r="AA8" s="8">
        <v>25</v>
      </c>
      <c r="AB8" s="8">
        <v>8</v>
      </c>
      <c r="AC8" s="8">
        <v>36</v>
      </c>
      <c r="AD8" s="8">
        <v>62</v>
      </c>
      <c r="AE8" s="8">
        <v>262</v>
      </c>
      <c r="AF8" s="8">
        <v>272</v>
      </c>
      <c r="AG8" s="8">
        <v>184</v>
      </c>
      <c r="AH8" s="8">
        <v>220</v>
      </c>
      <c r="AI8" s="8">
        <v>67</v>
      </c>
      <c r="AJ8" s="8">
        <v>232</v>
      </c>
      <c r="AK8" s="8">
        <v>342</v>
      </c>
      <c r="AL8" s="8">
        <v>105</v>
      </c>
      <c r="AM8" s="8">
        <v>11</v>
      </c>
      <c r="AN8" s="8">
        <v>26</v>
      </c>
      <c r="AO8" s="8">
        <v>0</v>
      </c>
      <c r="AP8" s="8">
        <v>11</v>
      </c>
      <c r="AQ8" s="8">
        <v>0</v>
      </c>
    </row>
    <row r="9" spans="1:43" x14ac:dyDescent="0.3">
      <c r="A9" s="13" t="s">
        <v>51</v>
      </c>
      <c r="B9" s="14" t="s">
        <v>52</v>
      </c>
      <c r="C9" s="8">
        <v>106</v>
      </c>
      <c r="D9" s="8">
        <v>92</v>
      </c>
      <c r="E9" s="8">
        <v>549</v>
      </c>
      <c r="F9" s="8">
        <v>48</v>
      </c>
      <c r="G9" s="8">
        <v>165</v>
      </c>
      <c r="H9" s="8">
        <v>47</v>
      </c>
      <c r="I9" s="8">
        <v>79</v>
      </c>
      <c r="J9" s="8">
        <v>290</v>
      </c>
      <c r="K9" s="8">
        <v>10</v>
      </c>
      <c r="L9" s="8">
        <v>451</v>
      </c>
      <c r="M9" s="8">
        <v>99</v>
      </c>
      <c r="N9" s="8">
        <v>74</v>
      </c>
      <c r="O9" s="8">
        <v>159</v>
      </c>
      <c r="P9" s="8">
        <v>565</v>
      </c>
      <c r="Q9" s="8">
        <v>77</v>
      </c>
      <c r="R9" s="8">
        <v>295</v>
      </c>
      <c r="S9" s="8">
        <v>70</v>
      </c>
      <c r="T9" s="8">
        <v>325</v>
      </c>
      <c r="U9" s="8">
        <v>191</v>
      </c>
      <c r="V9" s="8">
        <v>338</v>
      </c>
      <c r="W9" s="8">
        <v>247</v>
      </c>
      <c r="X9" s="8">
        <v>79</v>
      </c>
      <c r="Y9" s="8">
        <v>201</v>
      </c>
      <c r="Z9" s="8">
        <v>17</v>
      </c>
      <c r="AA9" s="8">
        <v>396</v>
      </c>
      <c r="AB9" s="8">
        <v>337</v>
      </c>
      <c r="AC9" s="8">
        <v>39</v>
      </c>
      <c r="AD9" s="8">
        <v>96</v>
      </c>
      <c r="AE9" s="8">
        <v>245</v>
      </c>
      <c r="AF9" s="8">
        <v>38</v>
      </c>
      <c r="AG9" s="8">
        <v>356</v>
      </c>
      <c r="AH9" s="8">
        <v>179</v>
      </c>
      <c r="AI9" s="8">
        <v>289</v>
      </c>
      <c r="AJ9" s="8">
        <v>162</v>
      </c>
      <c r="AK9" s="8">
        <v>72</v>
      </c>
      <c r="AL9" s="8">
        <v>31</v>
      </c>
      <c r="AM9" s="8">
        <v>0</v>
      </c>
      <c r="AN9" s="8">
        <v>0</v>
      </c>
      <c r="AO9" s="8">
        <v>15</v>
      </c>
      <c r="AP9" s="8">
        <v>559</v>
      </c>
      <c r="AQ9" s="8">
        <v>60</v>
      </c>
    </row>
    <row r="10" spans="1:43" x14ac:dyDescent="0.3">
      <c r="A10" s="13"/>
      <c r="B10" s="14" t="s">
        <v>53</v>
      </c>
      <c r="C10" s="8">
        <v>1</v>
      </c>
      <c r="D10" s="8">
        <v>7</v>
      </c>
      <c r="E10" s="8">
        <v>67</v>
      </c>
      <c r="F10" s="8">
        <v>2</v>
      </c>
      <c r="G10" s="8">
        <v>1</v>
      </c>
      <c r="H10" s="8">
        <v>0</v>
      </c>
      <c r="I10" s="8">
        <v>1</v>
      </c>
      <c r="J10" s="8">
        <v>14</v>
      </c>
      <c r="K10" s="8">
        <v>4</v>
      </c>
      <c r="L10" s="8">
        <v>47</v>
      </c>
      <c r="M10" s="8">
        <v>1</v>
      </c>
      <c r="N10" s="8">
        <v>2</v>
      </c>
      <c r="O10" s="8">
        <v>20</v>
      </c>
      <c r="P10" s="8">
        <v>10</v>
      </c>
      <c r="Q10" s="8">
        <v>7</v>
      </c>
      <c r="R10" s="8">
        <v>13</v>
      </c>
      <c r="S10" s="8">
        <v>1</v>
      </c>
      <c r="T10" s="8">
        <v>11</v>
      </c>
      <c r="U10" s="8">
        <v>17</v>
      </c>
      <c r="V10" s="8">
        <v>23</v>
      </c>
      <c r="W10" s="8">
        <v>5</v>
      </c>
      <c r="X10" s="8">
        <v>2</v>
      </c>
      <c r="Y10" s="8">
        <v>5</v>
      </c>
      <c r="Z10" s="8">
        <v>1</v>
      </c>
      <c r="AA10" s="8">
        <v>23</v>
      </c>
      <c r="AB10" s="8">
        <v>10</v>
      </c>
      <c r="AC10" s="8">
        <v>0</v>
      </c>
      <c r="AD10" s="8">
        <v>0</v>
      </c>
      <c r="AE10" s="8">
        <v>15</v>
      </c>
      <c r="AF10" s="8">
        <v>1</v>
      </c>
      <c r="AG10" s="8">
        <v>34</v>
      </c>
      <c r="AH10" s="8">
        <v>7</v>
      </c>
      <c r="AI10" s="8">
        <v>18</v>
      </c>
      <c r="AJ10" s="8">
        <v>10</v>
      </c>
      <c r="AK10" s="8">
        <v>1</v>
      </c>
      <c r="AL10" s="8">
        <v>2</v>
      </c>
      <c r="AM10" s="8">
        <v>0</v>
      </c>
      <c r="AN10" s="8">
        <v>0</v>
      </c>
      <c r="AO10" s="8">
        <v>4</v>
      </c>
      <c r="AP10" s="8">
        <v>148</v>
      </c>
      <c r="AQ10" s="8">
        <v>69</v>
      </c>
    </row>
    <row r="11" spans="1:43" x14ac:dyDescent="0.3">
      <c r="A11" s="13"/>
      <c r="B11" s="14" t="s">
        <v>54</v>
      </c>
      <c r="C11" s="8">
        <v>1</v>
      </c>
      <c r="D11" s="8">
        <v>2</v>
      </c>
      <c r="E11" s="8">
        <v>10</v>
      </c>
      <c r="F11" s="8">
        <v>0</v>
      </c>
      <c r="G11" s="8">
        <v>3</v>
      </c>
      <c r="H11" s="8">
        <v>1</v>
      </c>
      <c r="I11" s="8">
        <v>1</v>
      </c>
      <c r="J11" s="8">
        <v>4</v>
      </c>
      <c r="K11" s="8">
        <v>0</v>
      </c>
      <c r="L11" s="8">
        <v>7</v>
      </c>
      <c r="M11" s="8">
        <v>1</v>
      </c>
      <c r="N11" s="8">
        <v>0</v>
      </c>
      <c r="O11" s="8">
        <v>5</v>
      </c>
      <c r="P11" s="8">
        <v>8</v>
      </c>
      <c r="Q11" s="8">
        <v>2</v>
      </c>
      <c r="R11" s="8">
        <v>6</v>
      </c>
      <c r="S11" s="8">
        <v>0</v>
      </c>
      <c r="T11" s="8">
        <v>0</v>
      </c>
      <c r="U11" s="8">
        <v>1</v>
      </c>
      <c r="V11" s="8">
        <v>5</v>
      </c>
      <c r="W11" s="8">
        <v>7</v>
      </c>
      <c r="X11" s="8">
        <v>1</v>
      </c>
      <c r="Y11" s="8">
        <v>5</v>
      </c>
      <c r="Z11" s="8">
        <v>0</v>
      </c>
      <c r="AA11" s="8">
        <v>6</v>
      </c>
      <c r="AB11" s="8">
        <v>3</v>
      </c>
      <c r="AC11" s="8">
        <v>2</v>
      </c>
      <c r="AD11" s="8">
        <v>1</v>
      </c>
      <c r="AE11" s="8">
        <v>3</v>
      </c>
      <c r="AF11" s="8">
        <v>1</v>
      </c>
      <c r="AG11" s="8">
        <v>4</v>
      </c>
      <c r="AH11" s="8">
        <v>4</v>
      </c>
      <c r="AI11" s="8">
        <v>2</v>
      </c>
      <c r="AJ11" s="8">
        <v>3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8">
        <v>7</v>
      </c>
      <c r="AQ11" s="8">
        <v>3</v>
      </c>
    </row>
    <row r="12" spans="1:43" x14ac:dyDescent="0.3">
      <c r="A12" s="13"/>
      <c r="B12" s="14" t="s">
        <v>55</v>
      </c>
      <c r="C12" s="8">
        <v>1</v>
      </c>
      <c r="D12" s="8">
        <v>2</v>
      </c>
      <c r="E12" s="8">
        <v>23</v>
      </c>
      <c r="F12" s="8">
        <v>0</v>
      </c>
      <c r="G12" s="8">
        <v>7</v>
      </c>
      <c r="H12" s="8">
        <v>1</v>
      </c>
      <c r="I12" s="8">
        <v>1</v>
      </c>
      <c r="J12" s="8">
        <v>0</v>
      </c>
      <c r="K12" s="8">
        <v>0</v>
      </c>
      <c r="L12" s="8">
        <v>10</v>
      </c>
      <c r="M12" s="8">
        <v>2</v>
      </c>
      <c r="N12" s="8">
        <v>0</v>
      </c>
      <c r="O12" s="8">
        <v>3</v>
      </c>
      <c r="P12" s="8">
        <v>27</v>
      </c>
      <c r="Q12" s="8">
        <v>2</v>
      </c>
      <c r="R12" s="8">
        <v>8</v>
      </c>
      <c r="S12" s="8">
        <v>0</v>
      </c>
      <c r="T12" s="8">
        <v>3</v>
      </c>
      <c r="U12" s="8">
        <v>4</v>
      </c>
      <c r="V12" s="8">
        <v>7</v>
      </c>
      <c r="W12" s="8">
        <v>7</v>
      </c>
      <c r="X12" s="8">
        <v>2</v>
      </c>
      <c r="Y12" s="8">
        <v>7</v>
      </c>
      <c r="Z12" s="8">
        <v>0</v>
      </c>
      <c r="AA12" s="8">
        <v>13</v>
      </c>
      <c r="AB12" s="8">
        <v>6</v>
      </c>
      <c r="AC12" s="8">
        <v>2</v>
      </c>
      <c r="AD12" s="8">
        <v>3</v>
      </c>
      <c r="AE12" s="8">
        <v>6</v>
      </c>
      <c r="AF12" s="8">
        <v>0</v>
      </c>
      <c r="AG12" s="8">
        <v>11</v>
      </c>
      <c r="AH12" s="8">
        <v>5</v>
      </c>
      <c r="AI12" s="8">
        <v>6</v>
      </c>
      <c r="AJ12" s="8">
        <v>3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8">
        <v>77</v>
      </c>
      <c r="AQ12" s="8">
        <v>10</v>
      </c>
    </row>
    <row r="13" spans="1:43" x14ac:dyDescent="0.3">
      <c r="A13" s="13" t="s">
        <v>56</v>
      </c>
      <c r="B13" s="14" t="s">
        <v>57</v>
      </c>
      <c r="C13" s="8">
        <v>4</v>
      </c>
      <c r="D13" s="8">
        <v>28</v>
      </c>
      <c r="E13" s="8">
        <v>31</v>
      </c>
      <c r="F13" s="8">
        <v>0</v>
      </c>
      <c r="G13" s="8">
        <v>1</v>
      </c>
      <c r="H13" s="8">
        <v>13</v>
      </c>
      <c r="I13" s="8">
        <v>10</v>
      </c>
      <c r="J13" s="8">
        <v>6</v>
      </c>
      <c r="K13" s="8">
        <v>6</v>
      </c>
      <c r="L13" s="8">
        <v>35</v>
      </c>
      <c r="M13" s="8">
        <v>14</v>
      </c>
      <c r="N13" s="8">
        <v>1</v>
      </c>
      <c r="O13" s="8">
        <v>14</v>
      </c>
      <c r="P13" s="8">
        <v>51</v>
      </c>
      <c r="Q13" s="8">
        <v>20</v>
      </c>
      <c r="R13" s="8">
        <v>54</v>
      </c>
      <c r="S13" s="8">
        <v>2</v>
      </c>
      <c r="T13" s="8">
        <v>14</v>
      </c>
      <c r="U13" s="8">
        <v>6</v>
      </c>
      <c r="V13" s="8">
        <v>46</v>
      </c>
      <c r="W13" s="8">
        <v>17</v>
      </c>
      <c r="X13" s="8">
        <v>12</v>
      </c>
      <c r="Y13" s="8">
        <v>40</v>
      </c>
      <c r="Z13" s="8">
        <v>6</v>
      </c>
      <c r="AA13" s="8">
        <v>35</v>
      </c>
      <c r="AB13" s="8">
        <v>38</v>
      </c>
      <c r="AC13" s="8">
        <v>15</v>
      </c>
      <c r="AD13" s="8">
        <v>92</v>
      </c>
      <c r="AE13" s="8">
        <v>1</v>
      </c>
      <c r="AF13" s="8">
        <v>0</v>
      </c>
      <c r="AG13" s="8">
        <v>10</v>
      </c>
      <c r="AH13" s="8">
        <v>1</v>
      </c>
      <c r="AI13" s="8">
        <v>16</v>
      </c>
      <c r="AJ13" s="8">
        <v>15</v>
      </c>
      <c r="AK13" s="8">
        <v>19</v>
      </c>
      <c r="AL13" s="8">
        <v>31</v>
      </c>
      <c r="AM13" s="8">
        <v>14</v>
      </c>
      <c r="AN13" s="8">
        <v>33</v>
      </c>
      <c r="AO13" s="8">
        <v>111</v>
      </c>
      <c r="AP13" s="8">
        <v>180</v>
      </c>
      <c r="AQ13" s="8">
        <v>419</v>
      </c>
    </row>
    <row r="14" spans="1:43" x14ac:dyDescent="0.3">
      <c r="A14" s="13"/>
      <c r="B14" s="14" t="s">
        <v>58</v>
      </c>
      <c r="C14" s="8">
        <v>3</v>
      </c>
      <c r="D14" s="8">
        <v>15</v>
      </c>
      <c r="E14" s="8">
        <v>14</v>
      </c>
      <c r="F14" s="8">
        <v>0</v>
      </c>
      <c r="G14" s="8">
        <v>2</v>
      </c>
      <c r="H14" s="8">
        <v>0</v>
      </c>
      <c r="I14" s="8">
        <v>3</v>
      </c>
      <c r="J14" s="8">
        <v>0</v>
      </c>
      <c r="K14" s="8">
        <v>0</v>
      </c>
      <c r="L14" s="8">
        <v>3</v>
      </c>
      <c r="M14" s="8">
        <v>1</v>
      </c>
      <c r="N14" s="8">
        <v>0</v>
      </c>
      <c r="O14" s="8">
        <v>16</v>
      </c>
      <c r="P14" s="8">
        <v>25</v>
      </c>
      <c r="Q14" s="8">
        <v>0</v>
      </c>
      <c r="R14" s="8">
        <v>4</v>
      </c>
      <c r="S14" s="8">
        <v>0</v>
      </c>
      <c r="T14" s="8">
        <v>2</v>
      </c>
      <c r="U14" s="8">
        <v>1</v>
      </c>
      <c r="V14" s="8">
        <v>5</v>
      </c>
      <c r="W14" s="8">
        <v>12</v>
      </c>
      <c r="X14" s="8">
        <v>3</v>
      </c>
      <c r="Y14" s="8">
        <v>9</v>
      </c>
      <c r="Z14" s="8">
        <v>2</v>
      </c>
      <c r="AA14" s="8">
        <v>12</v>
      </c>
      <c r="AB14" s="8">
        <v>2</v>
      </c>
      <c r="AC14" s="8">
        <v>6</v>
      </c>
      <c r="AD14" s="8">
        <v>44</v>
      </c>
      <c r="AE14" s="8">
        <v>1</v>
      </c>
      <c r="AF14" s="8">
        <v>0</v>
      </c>
      <c r="AG14" s="8">
        <v>1</v>
      </c>
      <c r="AH14" s="8">
        <v>0</v>
      </c>
      <c r="AI14" s="8">
        <v>6</v>
      </c>
      <c r="AJ14" s="8">
        <v>4</v>
      </c>
      <c r="AK14" s="8">
        <v>8</v>
      </c>
      <c r="AL14" s="8">
        <v>3</v>
      </c>
      <c r="AM14" s="8">
        <v>12</v>
      </c>
      <c r="AN14" s="8">
        <v>12</v>
      </c>
      <c r="AO14" s="8">
        <v>58</v>
      </c>
      <c r="AP14" s="8">
        <v>29</v>
      </c>
      <c r="AQ14" s="8">
        <v>183</v>
      </c>
    </row>
    <row r="15" spans="1:43" x14ac:dyDescent="0.3">
      <c r="A15" s="13"/>
      <c r="B15" s="14" t="s">
        <v>59</v>
      </c>
      <c r="C15" s="8">
        <v>15</v>
      </c>
      <c r="D15" s="8">
        <v>23</v>
      </c>
      <c r="E15" s="8">
        <v>51</v>
      </c>
      <c r="F15" s="8">
        <v>11</v>
      </c>
      <c r="G15" s="8">
        <v>6</v>
      </c>
      <c r="H15" s="8">
        <v>13</v>
      </c>
      <c r="I15" s="8">
        <v>8</v>
      </c>
      <c r="J15" s="8">
        <v>4</v>
      </c>
      <c r="K15" s="8">
        <v>1</v>
      </c>
      <c r="L15" s="8">
        <v>45</v>
      </c>
      <c r="M15" s="8">
        <v>5</v>
      </c>
      <c r="N15" s="8">
        <v>1</v>
      </c>
      <c r="O15" s="8">
        <v>12</v>
      </c>
      <c r="P15" s="8">
        <v>13</v>
      </c>
      <c r="Q15" s="8">
        <v>19</v>
      </c>
      <c r="R15" s="8">
        <v>37</v>
      </c>
      <c r="S15" s="8">
        <v>9</v>
      </c>
      <c r="T15" s="8">
        <v>24</v>
      </c>
      <c r="U15" s="8">
        <v>17</v>
      </c>
      <c r="V15" s="8">
        <v>7</v>
      </c>
      <c r="W15" s="8">
        <v>5</v>
      </c>
      <c r="X15" s="8">
        <v>10</v>
      </c>
      <c r="Y15" s="8">
        <v>25</v>
      </c>
      <c r="Z15" s="8">
        <v>5</v>
      </c>
      <c r="AA15" s="8">
        <v>82</v>
      </c>
      <c r="AB15" s="8">
        <v>20</v>
      </c>
      <c r="AC15" s="8">
        <v>6</v>
      </c>
      <c r="AD15" s="8">
        <v>31</v>
      </c>
      <c r="AE15" s="8">
        <v>11</v>
      </c>
      <c r="AF15" s="8">
        <v>3</v>
      </c>
      <c r="AG15" s="8">
        <v>6</v>
      </c>
      <c r="AH15" s="8">
        <v>2</v>
      </c>
      <c r="AI15" s="8">
        <v>30</v>
      </c>
      <c r="AJ15" s="8">
        <v>49</v>
      </c>
      <c r="AK15" s="8">
        <v>9</v>
      </c>
      <c r="AL15" s="8">
        <v>6</v>
      </c>
      <c r="AM15" s="8">
        <v>5</v>
      </c>
      <c r="AN15" s="8">
        <v>6</v>
      </c>
      <c r="AO15" s="8">
        <v>68</v>
      </c>
      <c r="AP15" s="8">
        <v>190</v>
      </c>
      <c r="AQ15" s="8">
        <v>341</v>
      </c>
    </row>
    <row r="16" spans="1:43" x14ac:dyDescent="0.3">
      <c r="A16" s="13"/>
      <c r="B16" s="14" t="s">
        <v>60</v>
      </c>
      <c r="C16" s="8">
        <v>146</v>
      </c>
      <c r="D16" s="8">
        <v>286</v>
      </c>
      <c r="E16" s="8">
        <v>60</v>
      </c>
      <c r="F16" s="8">
        <v>35</v>
      </c>
      <c r="G16" s="8">
        <v>164</v>
      </c>
      <c r="H16" s="8">
        <v>59</v>
      </c>
      <c r="I16" s="8">
        <v>2</v>
      </c>
      <c r="J16" s="8">
        <v>3</v>
      </c>
      <c r="K16" s="8">
        <v>32</v>
      </c>
      <c r="L16" s="8">
        <v>107</v>
      </c>
      <c r="M16" s="8">
        <v>5</v>
      </c>
      <c r="N16" s="8">
        <v>1</v>
      </c>
      <c r="O16" s="8">
        <v>34</v>
      </c>
      <c r="P16" s="8">
        <v>2</v>
      </c>
      <c r="Q16" s="8">
        <v>19</v>
      </c>
      <c r="R16" s="8">
        <v>75</v>
      </c>
      <c r="S16" s="8">
        <v>55</v>
      </c>
      <c r="T16" s="8">
        <v>27</v>
      </c>
      <c r="U16" s="8">
        <v>133</v>
      </c>
      <c r="V16" s="8">
        <v>24</v>
      </c>
      <c r="W16" s="8">
        <v>7</v>
      </c>
      <c r="X16" s="8">
        <v>17</v>
      </c>
      <c r="Y16" s="8">
        <v>26</v>
      </c>
      <c r="Z16" s="8">
        <v>7</v>
      </c>
      <c r="AA16" s="8">
        <v>383</v>
      </c>
      <c r="AB16" s="8">
        <v>26</v>
      </c>
      <c r="AC16" s="8">
        <v>8</v>
      </c>
      <c r="AD16" s="8">
        <v>47</v>
      </c>
      <c r="AE16" s="8">
        <v>77</v>
      </c>
      <c r="AF16" s="8">
        <v>3</v>
      </c>
      <c r="AG16" s="8">
        <v>8</v>
      </c>
      <c r="AH16" s="8">
        <v>84</v>
      </c>
      <c r="AI16" s="8">
        <v>15</v>
      </c>
      <c r="AJ16" s="8">
        <v>73</v>
      </c>
      <c r="AK16" s="8">
        <v>1</v>
      </c>
      <c r="AL16" s="8">
        <v>8</v>
      </c>
      <c r="AM16" s="8">
        <v>1</v>
      </c>
      <c r="AN16" s="8">
        <v>20</v>
      </c>
      <c r="AO16" s="8">
        <v>64</v>
      </c>
      <c r="AP16" s="8">
        <v>186</v>
      </c>
      <c r="AQ16" s="8">
        <v>242</v>
      </c>
    </row>
    <row r="17" spans="1:43" x14ac:dyDescent="0.3">
      <c r="A17" s="13"/>
      <c r="B17" s="14" t="s">
        <v>61</v>
      </c>
      <c r="C17" s="8">
        <v>27</v>
      </c>
      <c r="D17" s="8">
        <v>73</v>
      </c>
      <c r="E17" s="8">
        <v>23</v>
      </c>
      <c r="F17" s="8">
        <v>19</v>
      </c>
      <c r="G17" s="8">
        <v>47</v>
      </c>
      <c r="H17" s="8">
        <v>4</v>
      </c>
      <c r="I17" s="8">
        <v>1</v>
      </c>
      <c r="J17" s="8">
        <v>0</v>
      </c>
      <c r="K17" s="8">
        <v>11</v>
      </c>
      <c r="L17" s="8">
        <v>19</v>
      </c>
      <c r="M17" s="8">
        <v>0</v>
      </c>
      <c r="N17" s="8">
        <v>0</v>
      </c>
      <c r="O17" s="8">
        <v>13</v>
      </c>
      <c r="P17" s="8">
        <v>0</v>
      </c>
      <c r="Q17" s="8">
        <v>1</v>
      </c>
      <c r="R17" s="8">
        <v>8</v>
      </c>
      <c r="S17" s="8">
        <v>16</v>
      </c>
      <c r="T17" s="8">
        <v>4</v>
      </c>
      <c r="U17" s="8">
        <v>33</v>
      </c>
      <c r="V17" s="8">
        <v>0</v>
      </c>
      <c r="W17" s="8">
        <v>0</v>
      </c>
      <c r="X17" s="8">
        <v>8</v>
      </c>
      <c r="Y17" s="8">
        <v>1</v>
      </c>
      <c r="Z17" s="8">
        <v>1</v>
      </c>
      <c r="AA17" s="8">
        <v>65</v>
      </c>
      <c r="AB17" s="8">
        <v>2</v>
      </c>
      <c r="AC17" s="8">
        <v>0</v>
      </c>
      <c r="AD17" s="8">
        <v>7</v>
      </c>
      <c r="AE17" s="8">
        <v>29</v>
      </c>
      <c r="AF17" s="8">
        <v>0</v>
      </c>
      <c r="AG17" s="8">
        <v>0</v>
      </c>
      <c r="AH17" s="8">
        <v>23</v>
      </c>
      <c r="AI17" s="8">
        <v>4</v>
      </c>
      <c r="AJ17" s="8">
        <v>18</v>
      </c>
      <c r="AK17" s="8">
        <v>0</v>
      </c>
      <c r="AL17" s="8">
        <v>1</v>
      </c>
      <c r="AM17" s="8">
        <v>0</v>
      </c>
      <c r="AN17" s="8">
        <v>9</v>
      </c>
      <c r="AO17" s="8">
        <v>6</v>
      </c>
      <c r="AP17" s="8">
        <v>9</v>
      </c>
      <c r="AQ17" s="8">
        <v>16</v>
      </c>
    </row>
    <row r="18" spans="1:43" x14ac:dyDescent="0.3">
      <c r="A18" s="13"/>
      <c r="B18" s="14" t="s">
        <v>62</v>
      </c>
      <c r="C18" s="8">
        <v>3</v>
      </c>
      <c r="D18" s="8">
        <v>25</v>
      </c>
      <c r="E18" s="8">
        <v>2</v>
      </c>
      <c r="F18" s="8">
        <v>0</v>
      </c>
      <c r="G18" s="8">
        <v>4</v>
      </c>
      <c r="H18" s="8">
        <v>1</v>
      </c>
      <c r="I18" s="8">
        <v>0</v>
      </c>
      <c r="J18" s="8">
        <v>0</v>
      </c>
      <c r="K18" s="8">
        <v>1</v>
      </c>
      <c r="L18" s="8">
        <v>0</v>
      </c>
      <c r="M18" s="8">
        <v>0</v>
      </c>
      <c r="N18" s="8">
        <v>0</v>
      </c>
      <c r="O18" s="8">
        <v>1</v>
      </c>
      <c r="P18" s="8">
        <v>0</v>
      </c>
      <c r="Q18" s="8">
        <v>1</v>
      </c>
      <c r="R18" s="8">
        <v>7</v>
      </c>
      <c r="S18" s="8">
        <v>3</v>
      </c>
      <c r="T18" s="8">
        <v>0</v>
      </c>
      <c r="U18" s="8">
        <v>1</v>
      </c>
      <c r="V18" s="8">
        <v>4</v>
      </c>
      <c r="W18" s="8">
        <v>1</v>
      </c>
      <c r="X18" s="8">
        <v>0</v>
      </c>
      <c r="Y18" s="8">
        <v>0</v>
      </c>
      <c r="Z18" s="8">
        <v>2</v>
      </c>
      <c r="AA18" s="8">
        <v>8</v>
      </c>
      <c r="AB18" s="8">
        <v>4</v>
      </c>
      <c r="AC18" s="8">
        <v>0</v>
      </c>
      <c r="AD18" s="8">
        <v>4</v>
      </c>
      <c r="AE18" s="8">
        <v>3</v>
      </c>
      <c r="AF18" s="8">
        <v>0</v>
      </c>
      <c r="AG18" s="8">
        <v>0</v>
      </c>
      <c r="AH18" s="8">
        <v>1</v>
      </c>
      <c r="AI18" s="8">
        <v>1</v>
      </c>
      <c r="AJ18" s="8">
        <v>5</v>
      </c>
      <c r="AK18" s="8">
        <v>0</v>
      </c>
      <c r="AL18" s="8">
        <v>0</v>
      </c>
      <c r="AM18" s="8">
        <v>0</v>
      </c>
      <c r="AN18" s="8">
        <v>0</v>
      </c>
      <c r="AO18" s="8">
        <v>3</v>
      </c>
      <c r="AP18" s="8">
        <v>76</v>
      </c>
      <c r="AQ18" s="8">
        <v>19</v>
      </c>
    </row>
    <row r="19" spans="1:43" x14ac:dyDescent="0.3">
      <c r="A19" s="13"/>
      <c r="B19" s="14" t="s">
        <v>63</v>
      </c>
      <c r="C19" s="8">
        <v>3</v>
      </c>
      <c r="D19" s="8">
        <v>14</v>
      </c>
      <c r="E19" s="8">
        <v>1</v>
      </c>
      <c r="F19" s="8">
        <v>1</v>
      </c>
      <c r="G19" s="8">
        <v>2</v>
      </c>
      <c r="H19" s="8">
        <v>0</v>
      </c>
      <c r="I19" s="8">
        <v>3</v>
      </c>
      <c r="J19" s="8">
        <v>1</v>
      </c>
      <c r="K19" s="8">
        <v>0</v>
      </c>
      <c r="L19" s="8">
        <v>2</v>
      </c>
      <c r="M19" s="8">
        <v>0</v>
      </c>
      <c r="N19" s="8">
        <v>0</v>
      </c>
      <c r="O19" s="8">
        <v>1</v>
      </c>
      <c r="P19" s="8">
        <v>1</v>
      </c>
      <c r="Q19" s="8">
        <v>1</v>
      </c>
      <c r="R19" s="8">
        <v>1</v>
      </c>
      <c r="S19" s="8">
        <v>0</v>
      </c>
      <c r="T19" s="8">
        <v>1</v>
      </c>
      <c r="U19" s="8">
        <v>6</v>
      </c>
      <c r="V19" s="8">
        <v>0</v>
      </c>
      <c r="W19" s="8">
        <v>0</v>
      </c>
      <c r="X19" s="8">
        <v>0</v>
      </c>
      <c r="Y19" s="8">
        <v>1</v>
      </c>
      <c r="Z19" s="8">
        <v>5</v>
      </c>
      <c r="AA19" s="8">
        <v>3</v>
      </c>
      <c r="AB19" s="8">
        <v>6</v>
      </c>
      <c r="AC19" s="8">
        <v>1</v>
      </c>
      <c r="AD19" s="8">
        <v>10</v>
      </c>
      <c r="AE19" s="8">
        <v>0</v>
      </c>
      <c r="AF19" s="8">
        <v>0</v>
      </c>
      <c r="AG19" s="8">
        <v>2</v>
      </c>
      <c r="AH19" s="8">
        <v>1</v>
      </c>
      <c r="AI19" s="8">
        <v>2</v>
      </c>
      <c r="AJ19" s="8">
        <v>1</v>
      </c>
      <c r="AK19" s="8">
        <v>0</v>
      </c>
      <c r="AL19" s="8">
        <v>0</v>
      </c>
      <c r="AM19" s="8">
        <v>0</v>
      </c>
      <c r="AN19" s="8">
        <v>0</v>
      </c>
      <c r="AO19" s="8">
        <v>3</v>
      </c>
      <c r="AP19" s="8">
        <v>23</v>
      </c>
      <c r="AQ19" s="8">
        <v>40</v>
      </c>
    </row>
    <row r="20" spans="1:43" x14ac:dyDescent="0.3">
      <c r="A20" s="13"/>
      <c r="B20" s="14" t="s">
        <v>64</v>
      </c>
      <c r="C20" s="8">
        <v>72</v>
      </c>
      <c r="D20" s="8">
        <v>156</v>
      </c>
      <c r="E20" s="8">
        <v>261</v>
      </c>
      <c r="F20" s="8">
        <v>24</v>
      </c>
      <c r="G20" s="8">
        <v>94</v>
      </c>
      <c r="H20" s="8">
        <v>44</v>
      </c>
      <c r="I20" s="8">
        <v>8</v>
      </c>
      <c r="J20" s="8">
        <v>4</v>
      </c>
      <c r="K20" s="8">
        <v>12</v>
      </c>
      <c r="L20" s="8">
        <v>121</v>
      </c>
      <c r="M20" s="8">
        <v>49</v>
      </c>
      <c r="N20" s="8">
        <v>23</v>
      </c>
      <c r="O20" s="8">
        <v>23</v>
      </c>
      <c r="P20" s="8">
        <v>24</v>
      </c>
      <c r="Q20" s="8">
        <v>101</v>
      </c>
      <c r="R20" s="8">
        <v>518</v>
      </c>
      <c r="S20" s="8">
        <v>65</v>
      </c>
      <c r="T20" s="8">
        <v>17</v>
      </c>
      <c r="U20" s="8">
        <v>83</v>
      </c>
      <c r="V20" s="8">
        <v>70</v>
      </c>
      <c r="W20" s="8">
        <v>65</v>
      </c>
      <c r="X20" s="8">
        <v>45</v>
      </c>
      <c r="Y20" s="8">
        <v>37</v>
      </c>
      <c r="Z20" s="8">
        <v>13</v>
      </c>
      <c r="AA20" s="8">
        <v>566</v>
      </c>
      <c r="AB20" s="8">
        <v>75</v>
      </c>
      <c r="AC20" s="8">
        <v>18</v>
      </c>
      <c r="AD20" s="8">
        <v>32</v>
      </c>
      <c r="AE20" s="8">
        <v>114</v>
      </c>
      <c r="AF20" s="8">
        <v>23</v>
      </c>
      <c r="AG20" s="8">
        <v>130</v>
      </c>
      <c r="AH20" s="8">
        <v>67</v>
      </c>
      <c r="AI20" s="8">
        <v>128</v>
      </c>
      <c r="AJ20" s="8">
        <v>223</v>
      </c>
      <c r="AK20" s="8">
        <v>32</v>
      </c>
      <c r="AL20" s="8">
        <v>79</v>
      </c>
      <c r="AM20" s="8">
        <v>3</v>
      </c>
      <c r="AN20" s="8">
        <v>6</v>
      </c>
      <c r="AO20" s="8">
        <v>6</v>
      </c>
      <c r="AP20" s="8">
        <v>318</v>
      </c>
      <c r="AQ20" s="8">
        <v>277</v>
      </c>
    </row>
    <row r="21" spans="1:43" x14ac:dyDescent="0.3">
      <c r="A21" s="13"/>
      <c r="B21" s="14" t="s">
        <v>65</v>
      </c>
      <c r="C21" s="8">
        <v>2</v>
      </c>
      <c r="D21" s="8">
        <v>15</v>
      </c>
      <c r="E21" s="8">
        <v>8</v>
      </c>
      <c r="F21" s="8">
        <v>1</v>
      </c>
      <c r="G21" s="8">
        <v>2</v>
      </c>
      <c r="H21" s="8">
        <v>8</v>
      </c>
      <c r="I21" s="8">
        <v>0</v>
      </c>
      <c r="J21" s="8">
        <v>0</v>
      </c>
      <c r="K21" s="8">
        <v>2</v>
      </c>
      <c r="L21" s="8">
        <v>5</v>
      </c>
      <c r="M21" s="8">
        <v>3</v>
      </c>
      <c r="N21" s="8">
        <v>1</v>
      </c>
      <c r="O21" s="8">
        <v>10</v>
      </c>
      <c r="P21" s="8">
        <v>2</v>
      </c>
      <c r="Q21" s="8">
        <v>2</v>
      </c>
      <c r="R21" s="8">
        <v>12</v>
      </c>
      <c r="S21" s="8">
        <v>3</v>
      </c>
      <c r="T21" s="8">
        <v>6</v>
      </c>
      <c r="U21" s="8">
        <v>11</v>
      </c>
      <c r="V21" s="8">
        <v>9</v>
      </c>
      <c r="W21" s="8">
        <v>7</v>
      </c>
      <c r="X21" s="8">
        <v>2</v>
      </c>
      <c r="Y21" s="8">
        <v>5</v>
      </c>
      <c r="Z21" s="8">
        <v>1</v>
      </c>
      <c r="AA21" s="8">
        <v>17</v>
      </c>
      <c r="AB21" s="8">
        <v>1</v>
      </c>
      <c r="AC21" s="8">
        <v>2</v>
      </c>
      <c r="AD21" s="8">
        <v>7</v>
      </c>
      <c r="AE21" s="8">
        <v>2</v>
      </c>
      <c r="AF21" s="8">
        <v>0</v>
      </c>
      <c r="AG21" s="8">
        <v>5</v>
      </c>
      <c r="AH21" s="8">
        <v>1</v>
      </c>
      <c r="AI21" s="8">
        <v>10</v>
      </c>
      <c r="AJ21" s="8">
        <v>14</v>
      </c>
      <c r="AK21" s="8">
        <v>0</v>
      </c>
      <c r="AL21" s="8">
        <v>3</v>
      </c>
      <c r="AM21" s="8">
        <v>2</v>
      </c>
      <c r="AN21" s="8">
        <v>0</v>
      </c>
      <c r="AO21" s="8">
        <v>1</v>
      </c>
      <c r="AP21" s="8">
        <v>36</v>
      </c>
      <c r="AQ21" s="8">
        <v>16</v>
      </c>
    </row>
    <row r="22" spans="1:43" x14ac:dyDescent="0.3">
      <c r="A22" s="13" t="s">
        <v>66</v>
      </c>
      <c r="B22" s="14" t="s">
        <v>67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4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539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9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336</v>
      </c>
      <c r="AC22" s="8">
        <v>0</v>
      </c>
      <c r="AD22" s="8">
        <v>0</v>
      </c>
      <c r="AE22" s="8">
        <v>0</v>
      </c>
      <c r="AF22" s="8">
        <v>0</v>
      </c>
      <c r="AG22" s="8">
        <v>1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>
        <v>4</v>
      </c>
    </row>
    <row r="23" spans="1:43" x14ac:dyDescent="0.3">
      <c r="A23" s="13"/>
      <c r="B23" s="14" t="s">
        <v>68</v>
      </c>
      <c r="C23" s="8">
        <v>33</v>
      </c>
      <c r="D23" s="8">
        <v>24</v>
      </c>
      <c r="E23" s="8">
        <v>0</v>
      </c>
      <c r="F23" s="8">
        <v>0</v>
      </c>
      <c r="G23" s="8">
        <v>0</v>
      </c>
      <c r="H23" s="8">
        <v>21</v>
      </c>
      <c r="I23" s="8">
        <v>14</v>
      </c>
      <c r="J23" s="8">
        <v>0</v>
      </c>
      <c r="K23" s="8">
        <v>0</v>
      </c>
      <c r="L23" s="8">
        <v>33</v>
      </c>
      <c r="M23" s="8">
        <v>0</v>
      </c>
      <c r="N23" s="8">
        <v>0</v>
      </c>
      <c r="O23" s="8">
        <v>4</v>
      </c>
      <c r="P23" s="8">
        <v>16</v>
      </c>
      <c r="Q23" s="8">
        <v>0</v>
      </c>
      <c r="R23" s="8">
        <v>51</v>
      </c>
      <c r="S23" s="8">
        <v>28</v>
      </c>
      <c r="T23" s="8">
        <v>22</v>
      </c>
      <c r="U23" s="8">
        <v>3</v>
      </c>
      <c r="V23" s="8">
        <v>23</v>
      </c>
      <c r="W23" s="8">
        <v>43</v>
      </c>
      <c r="X23" s="8">
        <v>21</v>
      </c>
      <c r="Y23" s="8">
        <v>37</v>
      </c>
      <c r="Z23" s="8">
        <v>0</v>
      </c>
      <c r="AA23" s="8">
        <v>64</v>
      </c>
      <c r="AB23" s="8">
        <v>18</v>
      </c>
      <c r="AC23" s="8">
        <v>0</v>
      </c>
      <c r="AD23" s="8">
        <v>64</v>
      </c>
      <c r="AE23" s="8">
        <v>0</v>
      </c>
      <c r="AF23" s="8">
        <v>0</v>
      </c>
      <c r="AG23" s="8">
        <v>12</v>
      </c>
      <c r="AH23" s="8">
        <v>0</v>
      </c>
      <c r="AI23" s="8">
        <v>17</v>
      </c>
      <c r="AJ23" s="8">
        <v>39</v>
      </c>
      <c r="AK23" s="8">
        <v>6</v>
      </c>
      <c r="AL23" s="8">
        <v>21</v>
      </c>
      <c r="AM23" s="8">
        <v>0</v>
      </c>
      <c r="AN23" s="8">
        <v>0</v>
      </c>
      <c r="AO23" s="8">
        <v>16</v>
      </c>
      <c r="AP23" s="8">
        <v>170</v>
      </c>
      <c r="AQ23" s="8">
        <v>29</v>
      </c>
    </row>
    <row r="24" spans="1:43" x14ac:dyDescent="0.3">
      <c r="A24" s="13"/>
      <c r="B24" s="14" t="s">
        <v>69</v>
      </c>
      <c r="C24" s="8">
        <v>1</v>
      </c>
      <c r="D24" s="8">
        <v>1</v>
      </c>
      <c r="E24" s="8">
        <v>0</v>
      </c>
      <c r="F24" s="8">
        <v>0</v>
      </c>
      <c r="G24" s="8">
        <v>0</v>
      </c>
      <c r="H24" s="8">
        <v>645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21</v>
      </c>
      <c r="P24" s="8">
        <v>20</v>
      </c>
      <c r="Q24" s="8">
        <v>0</v>
      </c>
      <c r="R24" s="8">
        <v>0</v>
      </c>
      <c r="S24" s="8">
        <v>1</v>
      </c>
      <c r="T24" s="8">
        <v>1</v>
      </c>
      <c r="U24" s="8">
        <v>0</v>
      </c>
      <c r="V24" s="8">
        <v>2</v>
      </c>
      <c r="W24" s="8">
        <v>1</v>
      </c>
      <c r="X24" s="8">
        <v>0</v>
      </c>
      <c r="Y24" s="8">
        <v>2</v>
      </c>
      <c r="Z24" s="8">
        <v>0</v>
      </c>
      <c r="AA24" s="8">
        <v>0</v>
      </c>
      <c r="AB24" s="8">
        <v>104</v>
      </c>
      <c r="AC24" s="8">
        <v>0</v>
      </c>
      <c r="AD24" s="8">
        <v>4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">
        <v>1</v>
      </c>
      <c r="AL24" s="8">
        <v>3</v>
      </c>
      <c r="AM24" s="8">
        <v>0</v>
      </c>
      <c r="AN24" s="8">
        <v>0</v>
      </c>
      <c r="AO24" s="8">
        <v>1</v>
      </c>
      <c r="AP24" s="8">
        <v>8</v>
      </c>
      <c r="AQ24" s="8">
        <v>1</v>
      </c>
    </row>
    <row r="25" spans="1:43" x14ac:dyDescent="0.3">
      <c r="A25" s="13"/>
      <c r="B25" s="14" t="s">
        <v>7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17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575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17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35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</row>
    <row r="26" spans="1:43" x14ac:dyDescent="0.3">
      <c r="A26" s="13"/>
      <c r="B26" s="14" t="s">
        <v>71</v>
      </c>
      <c r="C26" s="8">
        <v>43</v>
      </c>
      <c r="D26" s="8">
        <v>13</v>
      </c>
      <c r="E26" s="8">
        <v>0</v>
      </c>
      <c r="F26" s="8">
        <v>0</v>
      </c>
      <c r="G26" s="8">
        <v>0</v>
      </c>
      <c r="H26" s="8">
        <v>0</v>
      </c>
      <c r="I26" s="8">
        <v>3</v>
      </c>
      <c r="J26" s="8">
        <v>0</v>
      </c>
      <c r="K26" s="8">
        <v>0</v>
      </c>
      <c r="L26" s="8">
        <v>5</v>
      </c>
      <c r="M26" s="8">
        <v>0</v>
      </c>
      <c r="N26" s="8">
        <v>0</v>
      </c>
      <c r="O26" s="8">
        <v>1</v>
      </c>
      <c r="P26" s="8">
        <v>2</v>
      </c>
      <c r="Q26" s="8">
        <v>0</v>
      </c>
      <c r="R26" s="8">
        <v>4</v>
      </c>
      <c r="S26" s="8">
        <v>3</v>
      </c>
      <c r="T26" s="8">
        <v>2</v>
      </c>
      <c r="U26" s="8">
        <v>3</v>
      </c>
      <c r="V26" s="8">
        <v>5</v>
      </c>
      <c r="W26" s="8">
        <v>7</v>
      </c>
      <c r="X26" s="8">
        <v>0</v>
      </c>
      <c r="Y26" s="8">
        <v>8</v>
      </c>
      <c r="Z26" s="8">
        <v>0</v>
      </c>
      <c r="AA26" s="8">
        <v>91</v>
      </c>
      <c r="AB26" s="8">
        <v>27</v>
      </c>
      <c r="AC26" s="8">
        <v>0</v>
      </c>
      <c r="AD26" s="8">
        <v>9</v>
      </c>
      <c r="AE26" s="8">
        <v>0</v>
      </c>
      <c r="AF26" s="8">
        <v>0</v>
      </c>
      <c r="AG26" s="8">
        <v>2</v>
      </c>
      <c r="AH26" s="8">
        <v>0</v>
      </c>
      <c r="AI26" s="8">
        <v>1</v>
      </c>
      <c r="AJ26" s="8">
        <v>8</v>
      </c>
      <c r="AK26" s="8">
        <v>5</v>
      </c>
      <c r="AL26" s="8">
        <v>19</v>
      </c>
      <c r="AM26" s="8">
        <v>0</v>
      </c>
      <c r="AN26" s="8">
        <v>0</v>
      </c>
      <c r="AO26" s="8">
        <v>22</v>
      </c>
      <c r="AP26" s="8">
        <v>101</v>
      </c>
      <c r="AQ26" s="8">
        <v>85</v>
      </c>
    </row>
    <row r="27" spans="1:43" x14ac:dyDescent="0.3">
      <c r="A27" s="13"/>
      <c r="B27" s="14" t="s">
        <v>72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313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3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4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P27" s="8">
        <v>0</v>
      </c>
      <c r="AQ27" s="8">
        <v>0</v>
      </c>
    </row>
    <row r="28" spans="1:43" x14ac:dyDescent="0.3">
      <c r="A28" s="13"/>
      <c r="B28" s="14" t="s">
        <v>73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13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113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1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147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0</v>
      </c>
      <c r="AP28" s="8">
        <v>1</v>
      </c>
      <c r="AQ28" s="8">
        <v>0</v>
      </c>
    </row>
    <row r="29" spans="1:43" x14ac:dyDescent="0.3">
      <c r="A29" s="12" t="s">
        <v>74</v>
      </c>
      <c r="B29" s="14" t="s">
        <v>74</v>
      </c>
      <c r="C29" s="8">
        <v>0</v>
      </c>
      <c r="D29" s="8">
        <v>45</v>
      </c>
      <c r="E29" s="8">
        <v>74</v>
      </c>
      <c r="F29" s="8">
        <v>0</v>
      </c>
      <c r="G29" s="8">
        <v>74</v>
      </c>
      <c r="H29" s="8">
        <v>11</v>
      </c>
      <c r="I29" s="8">
        <v>28</v>
      </c>
      <c r="J29" s="8">
        <v>0</v>
      </c>
      <c r="K29" s="8">
        <v>40</v>
      </c>
      <c r="L29" s="8">
        <v>26</v>
      </c>
      <c r="M29" s="8">
        <v>17</v>
      </c>
      <c r="N29" s="8">
        <v>0</v>
      </c>
      <c r="O29" s="8">
        <v>17</v>
      </c>
      <c r="P29" s="8">
        <v>0</v>
      </c>
      <c r="Q29" s="8">
        <v>0</v>
      </c>
      <c r="R29" s="8">
        <v>35</v>
      </c>
      <c r="S29" s="8">
        <v>12</v>
      </c>
      <c r="T29" s="8">
        <v>14</v>
      </c>
      <c r="U29" s="8">
        <v>66</v>
      </c>
      <c r="V29" s="8">
        <v>0</v>
      </c>
      <c r="W29" s="8">
        <v>65</v>
      </c>
      <c r="X29" s="8">
        <v>0</v>
      </c>
      <c r="Y29" s="8">
        <v>37</v>
      </c>
      <c r="Z29" s="8">
        <v>0</v>
      </c>
      <c r="AA29" s="8">
        <v>19</v>
      </c>
      <c r="AB29" s="8">
        <v>12</v>
      </c>
      <c r="AC29" s="8">
        <v>11</v>
      </c>
      <c r="AD29" s="8">
        <v>21</v>
      </c>
      <c r="AE29" s="8">
        <v>38</v>
      </c>
      <c r="AF29" s="8">
        <v>41</v>
      </c>
      <c r="AG29" s="8">
        <v>11</v>
      </c>
      <c r="AH29" s="8">
        <v>29</v>
      </c>
      <c r="AI29" s="8">
        <v>29</v>
      </c>
      <c r="AJ29" s="8">
        <v>24</v>
      </c>
      <c r="AK29" s="8">
        <v>49</v>
      </c>
      <c r="AL29" s="8">
        <v>54</v>
      </c>
      <c r="AM29" s="8">
        <v>35</v>
      </c>
      <c r="AN29" s="8">
        <v>30</v>
      </c>
      <c r="AO29" s="8">
        <v>22</v>
      </c>
      <c r="AP29" s="8">
        <v>124</v>
      </c>
      <c r="AQ29" s="8">
        <v>293</v>
      </c>
    </row>
  </sheetData>
  <mergeCells count="4">
    <mergeCell ref="A5:A8"/>
    <mergeCell ref="A9:A12"/>
    <mergeCell ref="A13:A21"/>
    <mergeCell ref="A22:A2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F81F7-315E-4702-B722-207C6F60504A}">
  <sheetPr codeName="Sheet2"/>
  <dimension ref="A1:K6"/>
  <sheetViews>
    <sheetView workbookViewId="0">
      <selection activeCell="A4" sqref="A4"/>
    </sheetView>
  </sheetViews>
  <sheetFormatPr defaultRowHeight="14" x14ac:dyDescent="0.3"/>
  <sheetData>
    <row r="1" spans="1:11" ht="15.5" x14ac:dyDescent="0.35">
      <c r="A1" s="33"/>
      <c r="B1" s="33" t="s">
        <v>75</v>
      </c>
      <c r="C1" s="33" t="s">
        <v>76</v>
      </c>
      <c r="D1" s="33" t="s">
        <v>77</v>
      </c>
      <c r="E1" s="33" t="s">
        <v>78</v>
      </c>
      <c r="F1" s="33" t="s">
        <v>2</v>
      </c>
      <c r="G1" s="33" t="s">
        <v>0</v>
      </c>
      <c r="H1" s="33" t="s">
        <v>79</v>
      </c>
      <c r="I1" s="33" t="s">
        <v>80</v>
      </c>
      <c r="J1" s="33" t="s">
        <v>81</v>
      </c>
      <c r="K1" s="33" t="s">
        <v>82</v>
      </c>
    </row>
    <row r="2" spans="1:11" ht="15.5" x14ac:dyDescent="0.35">
      <c r="A2" s="33" t="s">
        <v>49</v>
      </c>
      <c r="B2" s="33">
        <v>16</v>
      </c>
      <c r="C2" s="33">
        <v>4313</v>
      </c>
      <c r="D2" s="33">
        <v>2596</v>
      </c>
      <c r="E2" s="33">
        <v>1717</v>
      </c>
      <c r="F2" s="33">
        <v>1307</v>
      </c>
      <c r="G2" s="33">
        <v>3006</v>
      </c>
      <c r="H2" s="33">
        <v>462</v>
      </c>
      <c r="I2" s="33">
        <v>2758</v>
      </c>
      <c r="J2" s="33">
        <v>832</v>
      </c>
      <c r="K2" s="33">
        <v>383</v>
      </c>
    </row>
    <row r="3" spans="1:11" ht="15.5" x14ac:dyDescent="0.35">
      <c r="A3" s="33" t="s">
        <v>50</v>
      </c>
      <c r="B3" s="33">
        <v>11</v>
      </c>
      <c r="C3" s="33">
        <v>3264</v>
      </c>
      <c r="D3" s="33">
        <v>1454</v>
      </c>
      <c r="E3" s="33">
        <v>1810</v>
      </c>
      <c r="F3" s="33">
        <v>1291</v>
      </c>
      <c r="G3" s="33">
        <v>1973</v>
      </c>
      <c r="H3" s="33">
        <v>738</v>
      </c>
      <c r="I3" s="33">
        <v>1984</v>
      </c>
      <c r="J3" s="33">
        <v>855</v>
      </c>
      <c r="K3" s="33">
        <v>94</v>
      </c>
    </row>
    <row r="4" spans="1:11" ht="15.5" x14ac:dyDescent="0.35">
      <c r="A4" s="33" t="s">
        <v>84</v>
      </c>
      <c r="B4" s="33">
        <v>17</v>
      </c>
      <c r="C4" s="33">
        <v>2928</v>
      </c>
      <c r="D4" s="33">
        <v>1530</v>
      </c>
      <c r="E4" s="33">
        <v>1398</v>
      </c>
      <c r="F4" s="33">
        <v>987</v>
      </c>
      <c r="G4" s="33">
        <v>1941</v>
      </c>
      <c r="H4" s="33">
        <v>367</v>
      </c>
      <c r="I4" s="33">
        <v>1881</v>
      </c>
      <c r="J4" s="33">
        <v>687</v>
      </c>
      <c r="K4" s="33">
        <v>176</v>
      </c>
    </row>
    <row r="5" spans="1:11" ht="15.5" x14ac:dyDescent="0.35">
      <c r="A5" s="33" t="s">
        <v>48</v>
      </c>
      <c r="B5" s="33">
        <v>1</v>
      </c>
      <c r="C5" s="33">
        <v>473</v>
      </c>
      <c r="D5" s="33">
        <v>140</v>
      </c>
      <c r="E5" s="33">
        <v>333</v>
      </c>
      <c r="F5" s="33">
        <v>245</v>
      </c>
      <c r="G5" s="33">
        <v>228</v>
      </c>
      <c r="H5" s="33">
        <v>49</v>
      </c>
      <c r="I5" s="33">
        <v>366</v>
      </c>
      <c r="J5" s="33">
        <v>218</v>
      </c>
      <c r="K5" s="33">
        <v>15</v>
      </c>
    </row>
    <row r="6" spans="1:11" ht="15.5" x14ac:dyDescent="0.35">
      <c r="A6" s="33" t="s">
        <v>83</v>
      </c>
      <c r="B6" s="33">
        <f>SUM(B2:B5)</f>
        <v>45</v>
      </c>
      <c r="C6" s="33">
        <f t="shared" ref="C6:K6" si="0">SUM(C2:C5)</f>
        <v>10978</v>
      </c>
      <c r="D6" s="33">
        <f t="shared" si="0"/>
        <v>5720</v>
      </c>
      <c r="E6" s="33">
        <f t="shared" si="0"/>
        <v>5258</v>
      </c>
      <c r="F6" s="33">
        <f t="shared" si="0"/>
        <v>3830</v>
      </c>
      <c r="G6" s="33">
        <f t="shared" si="0"/>
        <v>7148</v>
      </c>
      <c r="H6" s="33">
        <f t="shared" si="0"/>
        <v>1616</v>
      </c>
      <c r="I6" s="33">
        <f t="shared" si="0"/>
        <v>6989</v>
      </c>
      <c r="J6" s="33">
        <f t="shared" si="0"/>
        <v>2592</v>
      </c>
      <c r="K6" s="33">
        <f t="shared" si="0"/>
        <v>6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7CA43-3A6D-4DDF-AEC4-FE4F944F8786}">
  <sheetPr codeName="Sheet3"/>
  <dimension ref="A1:AN29"/>
  <sheetViews>
    <sheetView zoomScale="90" zoomScaleNormal="90" workbookViewId="0">
      <selection activeCell="B5" sqref="A1:XFD1048576"/>
    </sheetView>
  </sheetViews>
  <sheetFormatPr defaultColWidth="4" defaultRowHeight="14" x14ac:dyDescent="0.3"/>
  <cols>
    <col min="1" max="1" width="13.5" style="15" bestFit="1" customWidth="1"/>
    <col min="2" max="2" width="23.33203125" style="15" bestFit="1" customWidth="1"/>
  </cols>
  <sheetData>
    <row r="1" spans="1:40" s="20" customFormat="1" ht="25.5" x14ac:dyDescent="0.3">
      <c r="A1" s="10"/>
      <c r="B1" s="10" t="s">
        <v>40</v>
      </c>
      <c r="C1" s="18">
        <v>23.414099931553729</v>
      </c>
      <c r="D1" s="18">
        <v>29.396303901437371</v>
      </c>
      <c r="E1" s="18">
        <v>36.780287474332646</v>
      </c>
      <c r="F1" s="18">
        <v>40.125941136208077</v>
      </c>
      <c r="G1" s="18">
        <v>41.081451060917182</v>
      </c>
      <c r="H1" s="18">
        <v>44.093086926762489</v>
      </c>
      <c r="I1" s="18">
        <v>44.621492128678987</v>
      </c>
      <c r="J1" s="18">
        <v>44.895277207392198</v>
      </c>
      <c r="K1" s="18">
        <v>50.814510609171798</v>
      </c>
      <c r="L1" s="18">
        <v>50.959616700889804</v>
      </c>
      <c r="M1" s="18">
        <v>54.19301848049281</v>
      </c>
      <c r="N1" s="18">
        <v>55.822039698836413</v>
      </c>
      <c r="O1" s="18">
        <v>58.680355920602324</v>
      </c>
      <c r="P1" s="18">
        <v>58.81177275838467</v>
      </c>
      <c r="Q1" s="18">
        <v>59.561943874058862</v>
      </c>
      <c r="R1" s="18">
        <v>59.816563997262151</v>
      </c>
      <c r="S1" s="18">
        <v>63.014373716632441</v>
      </c>
      <c r="T1" s="18">
        <v>63.277207392197127</v>
      </c>
      <c r="U1" s="18">
        <v>64.054757015742638</v>
      </c>
      <c r="V1" s="18">
        <v>64.221765913757707</v>
      </c>
      <c r="W1" s="18">
        <v>64.769336071184114</v>
      </c>
      <c r="X1" s="19">
        <v>66.762491444216295</v>
      </c>
      <c r="Y1" s="19">
        <v>67.89596167008898</v>
      </c>
      <c r="Z1" s="19">
        <v>68.095824777549623</v>
      </c>
      <c r="AA1" s="19">
        <v>68.440793976728273</v>
      </c>
      <c r="AB1" s="19">
        <v>69.207392197125259</v>
      </c>
      <c r="AC1" s="19">
        <v>71.663244353182748</v>
      </c>
      <c r="AD1" s="19">
        <v>71.915126625598901</v>
      </c>
      <c r="AE1" s="19">
        <v>72.093086926762496</v>
      </c>
      <c r="AF1" s="19">
        <v>74.001368925393564</v>
      </c>
      <c r="AG1" s="19">
        <v>74.765229295003422</v>
      </c>
      <c r="AH1" s="19">
        <v>75.249828884325808</v>
      </c>
      <c r="AI1" s="19">
        <v>76.859685147159482</v>
      </c>
      <c r="AJ1" s="19">
        <v>77.957563312799451</v>
      </c>
      <c r="AK1" s="19">
        <v>81.4154688569473</v>
      </c>
      <c r="AL1" s="19">
        <v>82.652977412731005</v>
      </c>
      <c r="AM1" s="19">
        <v>90.464065708418886</v>
      </c>
      <c r="AN1" s="19">
        <v>90.891170431211492</v>
      </c>
    </row>
    <row r="2" spans="1:40" s="1" customFormat="1" ht="40" x14ac:dyDescent="0.3">
      <c r="A2" s="12"/>
      <c r="B2" s="12" t="s">
        <v>42</v>
      </c>
      <c r="C2" s="6" t="s">
        <v>2</v>
      </c>
      <c r="D2" s="5" t="s">
        <v>0</v>
      </c>
      <c r="E2" s="5" t="s">
        <v>0</v>
      </c>
      <c r="F2" s="6" t="s">
        <v>2</v>
      </c>
      <c r="G2" s="6" t="s">
        <v>2</v>
      </c>
      <c r="H2" s="5" t="s">
        <v>0</v>
      </c>
      <c r="I2" s="5" t="s">
        <v>0</v>
      </c>
      <c r="J2" s="5" t="s">
        <v>0</v>
      </c>
      <c r="K2" s="5" t="s">
        <v>0</v>
      </c>
      <c r="L2" s="6" t="s">
        <v>2</v>
      </c>
      <c r="M2" s="5" t="s">
        <v>0</v>
      </c>
      <c r="N2" s="5" t="s">
        <v>0</v>
      </c>
      <c r="O2" s="5" t="s">
        <v>0</v>
      </c>
      <c r="P2" s="6" t="s">
        <v>2</v>
      </c>
      <c r="Q2" s="5" t="s">
        <v>0</v>
      </c>
      <c r="R2" s="6" t="s">
        <v>2</v>
      </c>
      <c r="S2" s="5" t="s">
        <v>0</v>
      </c>
      <c r="T2" s="5" t="s">
        <v>0</v>
      </c>
      <c r="U2" s="5" t="s">
        <v>0</v>
      </c>
      <c r="V2" s="5" t="s">
        <v>0</v>
      </c>
      <c r="W2" s="5" t="s">
        <v>0</v>
      </c>
      <c r="X2" s="5" t="s">
        <v>0</v>
      </c>
      <c r="Y2" s="5" t="s">
        <v>0</v>
      </c>
      <c r="Z2" s="6" t="s">
        <v>2</v>
      </c>
      <c r="AA2" s="6" t="s">
        <v>2</v>
      </c>
      <c r="AB2" s="6" t="s">
        <v>2</v>
      </c>
      <c r="AC2" s="5" t="s">
        <v>0</v>
      </c>
      <c r="AD2" s="6" t="s">
        <v>2</v>
      </c>
      <c r="AE2" s="5" t="s">
        <v>0</v>
      </c>
      <c r="AF2" s="5" t="s">
        <v>0</v>
      </c>
      <c r="AG2" s="5" t="s">
        <v>0</v>
      </c>
      <c r="AH2" s="6" t="s">
        <v>2</v>
      </c>
      <c r="AI2" s="5" t="s">
        <v>0</v>
      </c>
      <c r="AJ2" s="5" t="s">
        <v>0</v>
      </c>
      <c r="AK2" s="5" t="s">
        <v>0</v>
      </c>
      <c r="AL2" s="5" t="s">
        <v>0</v>
      </c>
      <c r="AM2" s="6" t="s">
        <v>2</v>
      </c>
      <c r="AN2" s="5" t="s">
        <v>0</v>
      </c>
    </row>
    <row r="3" spans="1:40" s="1" customFormat="1" ht="25.5" x14ac:dyDescent="0.3">
      <c r="A3" s="11"/>
      <c r="B3" s="11" t="s">
        <v>41</v>
      </c>
      <c r="C3" s="3">
        <v>42.929396083628738</v>
      </c>
      <c r="D3" s="3">
        <v>42.033932593529435</v>
      </c>
      <c r="E3" s="4">
        <v>23.649700719060338</v>
      </c>
      <c r="F3" s="3">
        <v>35.777505236867107</v>
      </c>
      <c r="G3" s="4">
        <v>23.629639096012884</v>
      </c>
      <c r="H3" s="7">
        <v>27.623618381233992</v>
      </c>
      <c r="I3" s="3">
        <v>78.964959184006176</v>
      </c>
      <c r="J3" s="3">
        <v>34.635036239379403</v>
      </c>
      <c r="K3" s="7">
        <v>26.711886196533221</v>
      </c>
      <c r="L3" s="3">
        <v>33.36011219890797</v>
      </c>
      <c r="M3" s="3">
        <v>34.522506658187964</v>
      </c>
      <c r="N3" s="3">
        <v>43.060525238421292</v>
      </c>
      <c r="O3" s="3">
        <v>36.976019831574035</v>
      </c>
      <c r="P3" s="3">
        <v>50.674772587058641</v>
      </c>
      <c r="Q3" s="7">
        <v>27.897398911586883</v>
      </c>
      <c r="R3" s="4">
        <v>24.502477350917577</v>
      </c>
      <c r="S3" s="7">
        <v>27.155386322381244</v>
      </c>
      <c r="T3" s="3">
        <v>37.476982937515793</v>
      </c>
      <c r="U3" s="4">
        <v>24.822660669441952</v>
      </c>
      <c r="V3" s="7">
        <v>25.282281827743603</v>
      </c>
      <c r="W3" s="3">
        <v>34.474413084628637</v>
      </c>
      <c r="X3" s="3">
        <v>32.542399427248597</v>
      </c>
      <c r="Y3" s="7">
        <v>29.031465655822096</v>
      </c>
      <c r="Z3" s="7">
        <v>29.605976371716057</v>
      </c>
      <c r="AA3" s="3">
        <v>44.872006714933391</v>
      </c>
      <c r="AB3" s="3">
        <v>35.162184571010251</v>
      </c>
      <c r="AC3" s="3">
        <v>35.440446158104976</v>
      </c>
      <c r="AD3" s="3">
        <v>44.425340721437685</v>
      </c>
      <c r="AE3" s="3">
        <v>31.695981759310456</v>
      </c>
      <c r="AF3" s="3">
        <v>31.135938527565912</v>
      </c>
      <c r="AG3" s="7">
        <v>29.27065188766565</v>
      </c>
      <c r="AH3" s="3">
        <v>35.039062499999993</v>
      </c>
      <c r="AI3" s="3">
        <v>33.42800690286667</v>
      </c>
      <c r="AJ3" s="3">
        <v>33.00204098339956</v>
      </c>
      <c r="AK3" s="4">
        <v>22.356221311335187</v>
      </c>
      <c r="AL3" s="4">
        <v>21.723772510059167</v>
      </c>
      <c r="AM3" s="3">
        <v>31.317656349995236</v>
      </c>
      <c r="AN3" s="7">
        <v>26.065358253165485</v>
      </c>
    </row>
    <row r="4" spans="1:40" ht="51.5" x14ac:dyDescent="0.3">
      <c r="A4" s="12"/>
      <c r="B4" s="12" t="s">
        <v>43</v>
      </c>
      <c r="C4" s="2" t="s">
        <v>12</v>
      </c>
      <c r="D4" s="2" t="s">
        <v>1</v>
      </c>
      <c r="E4" s="2" t="s">
        <v>26</v>
      </c>
      <c r="F4" s="2" t="s">
        <v>27</v>
      </c>
      <c r="G4" s="2" t="s">
        <v>3</v>
      </c>
      <c r="H4" s="2" t="s">
        <v>38</v>
      </c>
      <c r="I4" s="2" t="s">
        <v>7</v>
      </c>
      <c r="J4" s="2" t="s">
        <v>31</v>
      </c>
      <c r="K4" s="2" t="s">
        <v>19</v>
      </c>
      <c r="L4" s="2" t="s">
        <v>33</v>
      </c>
      <c r="M4" s="2" t="s">
        <v>24</v>
      </c>
      <c r="N4" s="2" t="s">
        <v>17</v>
      </c>
      <c r="O4" s="2" t="s">
        <v>20</v>
      </c>
      <c r="P4" s="2" t="s">
        <v>37</v>
      </c>
      <c r="Q4" s="2" t="s">
        <v>13</v>
      </c>
      <c r="R4" s="2" t="s">
        <v>5</v>
      </c>
      <c r="S4" s="2" t="s">
        <v>16</v>
      </c>
      <c r="T4" s="2" t="s">
        <v>21</v>
      </c>
      <c r="U4" s="2" t="s">
        <v>34</v>
      </c>
      <c r="V4" s="2" t="s">
        <v>36</v>
      </c>
      <c r="W4" s="2" t="s">
        <v>25</v>
      </c>
      <c r="X4" s="2" t="s">
        <v>22</v>
      </c>
      <c r="Y4" s="2" t="s">
        <v>14</v>
      </c>
      <c r="Z4" s="2" t="s">
        <v>4</v>
      </c>
      <c r="AA4" s="2" t="s">
        <v>30</v>
      </c>
      <c r="AB4" s="2" t="s">
        <v>35</v>
      </c>
      <c r="AC4" s="2" t="s">
        <v>18</v>
      </c>
      <c r="AD4" s="2" t="s">
        <v>11</v>
      </c>
      <c r="AE4" s="2" t="s">
        <v>29</v>
      </c>
      <c r="AF4" s="2" t="s">
        <v>9</v>
      </c>
      <c r="AG4" s="2" t="s">
        <v>28</v>
      </c>
      <c r="AH4" s="2" t="s">
        <v>23</v>
      </c>
      <c r="AI4" s="2" t="s">
        <v>10</v>
      </c>
      <c r="AJ4" s="2" t="s">
        <v>39</v>
      </c>
      <c r="AK4" s="2" t="s">
        <v>32</v>
      </c>
      <c r="AL4" s="2" t="s">
        <v>8</v>
      </c>
      <c r="AM4" s="2" t="s">
        <v>6</v>
      </c>
      <c r="AN4" s="2" t="s">
        <v>15</v>
      </c>
    </row>
    <row r="5" spans="1:40" x14ac:dyDescent="0.3">
      <c r="A5" s="13" t="s">
        <v>47</v>
      </c>
      <c r="B5" s="14" t="s">
        <v>84</v>
      </c>
      <c r="C5" s="8">
        <v>35</v>
      </c>
      <c r="D5" s="8">
        <v>4</v>
      </c>
      <c r="E5" s="8">
        <v>23</v>
      </c>
      <c r="F5" s="8">
        <v>16</v>
      </c>
      <c r="G5" s="8">
        <v>40</v>
      </c>
      <c r="H5" s="8">
        <v>79</v>
      </c>
      <c r="I5" s="8">
        <v>6</v>
      </c>
      <c r="J5" s="8">
        <v>39</v>
      </c>
      <c r="K5" s="8">
        <v>93</v>
      </c>
      <c r="L5" s="8">
        <v>11</v>
      </c>
      <c r="M5" s="8">
        <v>230</v>
      </c>
      <c r="N5" s="8">
        <v>80</v>
      </c>
      <c r="O5" s="8">
        <v>70</v>
      </c>
      <c r="P5" s="8">
        <v>120</v>
      </c>
      <c r="Q5" s="8">
        <v>210</v>
      </c>
      <c r="R5" s="8">
        <v>124</v>
      </c>
      <c r="S5" s="8">
        <v>3</v>
      </c>
      <c r="T5" s="8">
        <v>38</v>
      </c>
      <c r="U5" s="8">
        <v>74</v>
      </c>
      <c r="V5" s="8">
        <v>235</v>
      </c>
      <c r="W5" s="8">
        <v>46</v>
      </c>
      <c r="X5" s="8">
        <v>18</v>
      </c>
      <c r="Y5" s="8">
        <v>19</v>
      </c>
      <c r="Z5" s="8">
        <v>5</v>
      </c>
      <c r="AA5" s="8">
        <v>9</v>
      </c>
      <c r="AB5" s="8">
        <v>129</v>
      </c>
      <c r="AC5" s="8">
        <v>14</v>
      </c>
      <c r="AD5" s="8">
        <v>476</v>
      </c>
      <c r="AE5" s="8">
        <v>65</v>
      </c>
      <c r="AF5" s="8">
        <v>17</v>
      </c>
      <c r="AG5" s="8">
        <v>32</v>
      </c>
      <c r="AH5" s="8">
        <v>16</v>
      </c>
      <c r="AI5" s="8">
        <v>407</v>
      </c>
      <c r="AJ5" s="8">
        <v>29</v>
      </c>
      <c r="AK5" s="8">
        <v>102</v>
      </c>
      <c r="AL5" s="8">
        <v>4</v>
      </c>
      <c r="AM5" s="8">
        <v>6</v>
      </c>
      <c r="AN5" s="8">
        <v>4</v>
      </c>
    </row>
    <row r="6" spans="1:40" x14ac:dyDescent="0.3">
      <c r="A6" s="13"/>
      <c r="B6" s="14" t="s">
        <v>48</v>
      </c>
      <c r="C6" s="8">
        <v>3</v>
      </c>
      <c r="D6" s="8">
        <v>5</v>
      </c>
      <c r="E6" s="8">
        <v>6</v>
      </c>
      <c r="F6" s="8">
        <v>2</v>
      </c>
      <c r="G6" s="8">
        <v>0</v>
      </c>
      <c r="H6" s="8">
        <v>4</v>
      </c>
      <c r="I6" s="8">
        <v>5</v>
      </c>
      <c r="J6" s="8">
        <v>0</v>
      </c>
      <c r="K6" s="8">
        <v>8</v>
      </c>
      <c r="L6" s="8">
        <v>11</v>
      </c>
      <c r="M6" s="8">
        <v>12</v>
      </c>
      <c r="N6" s="8">
        <v>12</v>
      </c>
      <c r="O6" s="8">
        <v>4</v>
      </c>
      <c r="P6" s="8">
        <v>13</v>
      </c>
      <c r="Q6" s="8">
        <v>5</v>
      </c>
      <c r="R6" s="8">
        <v>12</v>
      </c>
      <c r="S6" s="8">
        <v>0</v>
      </c>
      <c r="T6" s="8">
        <v>0</v>
      </c>
      <c r="U6" s="8">
        <v>11</v>
      </c>
      <c r="V6" s="8">
        <v>27</v>
      </c>
      <c r="W6" s="8">
        <v>1</v>
      </c>
      <c r="X6" s="8">
        <v>6</v>
      </c>
      <c r="Y6" s="8">
        <v>4</v>
      </c>
      <c r="Z6" s="8">
        <v>4</v>
      </c>
      <c r="AA6" s="8">
        <v>2</v>
      </c>
      <c r="AB6" s="8">
        <v>11</v>
      </c>
      <c r="AC6" s="8">
        <v>1</v>
      </c>
      <c r="AD6" s="8">
        <v>180</v>
      </c>
      <c r="AE6" s="8">
        <v>11</v>
      </c>
      <c r="AF6" s="8">
        <v>4</v>
      </c>
      <c r="AG6" s="8">
        <v>3</v>
      </c>
      <c r="AH6" s="8">
        <v>3</v>
      </c>
      <c r="AI6" s="8">
        <v>73</v>
      </c>
      <c r="AJ6" s="8">
        <v>3</v>
      </c>
      <c r="AK6" s="8">
        <v>8</v>
      </c>
      <c r="AL6" s="8">
        <v>12</v>
      </c>
      <c r="AM6" s="8">
        <v>4</v>
      </c>
      <c r="AN6" s="8">
        <v>3</v>
      </c>
    </row>
    <row r="7" spans="1:40" x14ac:dyDescent="0.3">
      <c r="A7" s="13"/>
      <c r="B7" s="14" t="s">
        <v>49</v>
      </c>
      <c r="C7" s="8">
        <v>78</v>
      </c>
      <c r="D7" s="8">
        <v>7</v>
      </c>
      <c r="E7" s="8">
        <v>53</v>
      </c>
      <c r="F7" s="8">
        <v>37</v>
      </c>
      <c r="G7" s="8">
        <v>132</v>
      </c>
      <c r="H7" s="8">
        <v>164</v>
      </c>
      <c r="I7" s="8">
        <v>47</v>
      </c>
      <c r="J7" s="8">
        <v>70</v>
      </c>
      <c r="K7" s="8">
        <v>132</v>
      </c>
      <c r="L7" s="8">
        <v>4</v>
      </c>
      <c r="M7" s="8">
        <v>363</v>
      </c>
      <c r="N7" s="8">
        <v>225</v>
      </c>
      <c r="O7" s="8">
        <v>125</v>
      </c>
      <c r="P7" s="8">
        <v>214</v>
      </c>
      <c r="Q7" s="8">
        <v>241</v>
      </c>
      <c r="R7" s="8">
        <v>92</v>
      </c>
      <c r="S7" s="8">
        <v>22</v>
      </c>
      <c r="T7" s="8">
        <v>107</v>
      </c>
      <c r="U7" s="8">
        <v>113</v>
      </c>
      <c r="V7" s="8">
        <v>370</v>
      </c>
      <c r="W7" s="8">
        <v>45</v>
      </c>
      <c r="X7" s="8">
        <v>55</v>
      </c>
      <c r="Y7" s="8">
        <v>61</v>
      </c>
      <c r="Z7" s="8">
        <v>15</v>
      </c>
      <c r="AA7" s="8">
        <v>36</v>
      </c>
      <c r="AB7" s="8">
        <v>79</v>
      </c>
      <c r="AC7" s="8">
        <v>17</v>
      </c>
      <c r="AD7" s="8">
        <v>568</v>
      </c>
      <c r="AE7" s="8">
        <v>65</v>
      </c>
      <c r="AF7" s="8">
        <v>53</v>
      </c>
      <c r="AG7" s="8">
        <v>69</v>
      </c>
      <c r="AH7" s="8">
        <v>28</v>
      </c>
      <c r="AI7" s="8">
        <v>424</v>
      </c>
      <c r="AJ7" s="8">
        <v>87</v>
      </c>
      <c r="AK7" s="8">
        <v>55</v>
      </c>
      <c r="AL7" s="8">
        <v>17</v>
      </c>
      <c r="AM7" s="8">
        <v>24</v>
      </c>
      <c r="AN7" s="8">
        <v>19</v>
      </c>
    </row>
    <row r="8" spans="1:40" x14ac:dyDescent="0.3">
      <c r="A8" s="13"/>
      <c r="B8" s="14" t="s">
        <v>50</v>
      </c>
      <c r="C8" s="8">
        <v>62</v>
      </c>
      <c r="D8" s="8">
        <v>26</v>
      </c>
      <c r="E8" s="8">
        <v>34</v>
      </c>
      <c r="F8" s="8">
        <v>2</v>
      </c>
      <c r="G8" s="8">
        <v>11</v>
      </c>
      <c r="H8" s="8">
        <v>67</v>
      </c>
      <c r="I8" s="8">
        <v>67</v>
      </c>
      <c r="J8" s="8">
        <v>35</v>
      </c>
      <c r="K8" s="8">
        <v>79</v>
      </c>
      <c r="L8" s="8">
        <v>5</v>
      </c>
      <c r="M8" s="8">
        <v>186</v>
      </c>
      <c r="N8" s="8">
        <v>129</v>
      </c>
      <c r="O8" s="8">
        <v>32</v>
      </c>
      <c r="P8" s="8">
        <v>81</v>
      </c>
      <c r="Q8" s="8">
        <v>36</v>
      </c>
      <c r="R8" s="8">
        <v>342</v>
      </c>
      <c r="S8" s="8">
        <v>11</v>
      </c>
      <c r="T8" s="8">
        <v>9</v>
      </c>
      <c r="U8" s="8">
        <v>82</v>
      </c>
      <c r="V8" s="8">
        <v>158</v>
      </c>
      <c r="W8" s="8">
        <v>4</v>
      </c>
      <c r="X8" s="8">
        <v>26</v>
      </c>
      <c r="Y8" s="8">
        <v>8</v>
      </c>
      <c r="Z8" s="8">
        <v>105</v>
      </c>
      <c r="AA8" s="8">
        <v>9</v>
      </c>
      <c r="AB8" s="8">
        <v>97</v>
      </c>
      <c r="AC8" s="8">
        <v>33</v>
      </c>
      <c r="AD8" s="8">
        <v>262</v>
      </c>
      <c r="AE8" s="8">
        <v>121</v>
      </c>
      <c r="AF8" s="8">
        <v>184</v>
      </c>
      <c r="AG8" s="8">
        <v>53</v>
      </c>
      <c r="AH8" s="8">
        <v>83</v>
      </c>
      <c r="AI8" s="8">
        <v>272</v>
      </c>
      <c r="AJ8" s="8">
        <v>27</v>
      </c>
      <c r="AK8" s="8">
        <v>49</v>
      </c>
      <c r="AL8" s="8">
        <v>220</v>
      </c>
      <c r="AM8" s="8">
        <v>232</v>
      </c>
      <c r="AN8" s="8">
        <v>25</v>
      </c>
    </row>
    <row r="9" spans="1:40" x14ac:dyDescent="0.3">
      <c r="A9" s="13"/>
      <c r="B9" s="14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</row>
    <row r="10" spans="1:40" x14ac:dyDescent="0.3">
      <c r="A10" s="13"/>
      <c r="B10" s="14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</row>
    <row r="11" spans="1:40" x14ac:dyDescent="0.3">
      <c r="A11" s="13"/>
      <c r="B11" s="14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</row>
    <row r="12" spans="1:40" x14ac:dyDescent="0.3">
      <c r="A12" s="13"/>
      <c r="B12" s="14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</row>
    <row r="13" spans="1:40" x14ac:dyDescent="0.3">
      <c r="A13" s="13"/>
      <c r="B13" s="14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</row>
    <row r="14" spans="1:40" x14ac:dyDescent="0.3">
      <c r="A14" s="13"/>
      <c r="B14" s="14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</row>
    <row r="15" spans="1:40" x14ac:dyDescent="0.3">
      <c r="A15" s="13"/>
      <c r="B15" s="14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</row>
    <row r="16" spans="1:40" x14ac:dyDescent="0.3">
      <c r="A16" s="13"/>
      <c r="B16" s="14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</row>
    <row r="17" spans="1:40" x14ac:dyDescent="0.3">
      <c r="A17" s="13"/>
      <c r="B17" s="14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</row>
    <row r="18" spans="1:40" x14ac:dyDescent="0.3">
      <c r="A18" s="13"/>
      <c r="B18" s="14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</row>
    <row r="19" spans="1:40" x14ac:dyDescent="0.3">
      <c r="A19" s="13"/>
      <c r="B19" s="14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</row>
    <row r="20" spans="1:40" x14ac:dyDescent="0.3">
      <c r="A20" s="13"/>
      <c r="B20" s="14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</row>
    <row r="21" spans="1:40" x14ac:dyDescent="0.3">
      <c r="A21" s="13"/>
      <c r="B21" s="14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</row>
    <row r="22" spans="1:40" x14ac:dyDescent="0.3">
      <c r="A22" s="13"/>
      <c r="B22" s="14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</row>
    <row r="23" spans="1:40" x14ac:dyDescent="0.3">
      <c r="A23" s="13"/>
      <c r="B23" s="14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</row>
    <row r="24" spans="1:40" x14ac:dyDescent="0.3">
      <c r="A24" s="13"/>
      <c r="B24" s="14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</row>
    <row r="25" spans="1:40" x14ac:dyDescent="0.3">
      <c r="A25" s="13"/>
      <c r="B25" s="14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</row>
    <row r="26" spans="1:40" x14ac:dyDescent="0.3">
      <c r="A26" s="13"/>
      <c r="B26" s="14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</row>
    <row r="27" spans="1:40" x14ac:dyDescent="0.3">
      <c r="A27" s="13"/>
      <c r="B27" s="14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</row>
    <row r="28" spans="1:40" x14ac:dyDescent="0.3">
      <c r="A28" s="13"/>
      <c r="B28" s="14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</row>
    <row r="29" spans="1:40" x14ac:dyDescent="0.3">
      <c r="A29" s="12"/>
      <c r="B29" s="14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</row>
  </sheetData>
  <sortState xmlns:xlrd2="http://schemas.microsoft.com/office/spreadsheetml/2017/richdata2" columnSort="1" ref="C1:AN29">
    <sortCondition ref="C1:AN1"/>
  </sortState>
  <mergeCells count="4">
    <mergeCell ref="A5:A8"/>
    <mergeCell ref="A9:A12"/>
    <mergeCell ref="A13:A21"/>
    <mergeCell ref="A22:A2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85ADB-8163-4414-A280-0D8D1B51C733}">
  <sheetPr codeName="Sheet4"/>
  <dimension ref="A1:AN28"/>
  <sheetViews>
    <sheetView tabSelected="1" zoomScale="90" zoomScaleNormal="90" workbookViewId="0">
      <selection activeCell="C16" sqref="C16"/>
    </sheetView>
  </sheetViews>
  <sheetFormatPr defaultColWidth="4" defaultRowHeight="14" x14ac:dyDescent="0.3"/>
  <cols>
    <col min="1" max="1" width="13.5" style="15" bestFit="1" customWidth="1"/>
    <col min="2" max="2" width="23.33203125" style="15" bestFit="1" customWidth="1"/>
  </cols>
  <sheetData>
    <row r="1" spans="1:40" s="23" customFormat="1" ht="25.5" x14ac:dyDescent="0.3">
      <c r="A1" s="11"/>
      <c r="B1" s="11" t="s">
        <v>40</v>
      </c>
      <c r="C1" s="21">
        <v>23.414099931553729</v>
      </c>
      <c r="D1" s="21">
        <v>29.396303901437371</v>
      </c>
      <c r="E1" s="21">
        <v>36.780287474332646</v>
      </c>
      <c r="F1" s="21">
        <v>40.125941136208077</v>
      </c>
      <c r="G1" s="21">
        <v>41.081451060917182</v>
      </c>
      <c r="H1" s="21">
        <v>44.093086926762489</v>
      </c>
      <c r="I1" s="21">
        <v>44.621492128678987</v>
      </c>
      <c r="J1" s="21">
        <v>44.895277207392198</v>
      </c>
      <c r="K1" s="21">
        <v>50.814510609171798</v>
      </c>
      <c r="L1" s="21">
        <v>50.959616700889804</v>
      </c>
      <c r="M1" s="21">
        <v>54.19301848049281</v>
      </c>
      <c r="N1" s="21">
        <v>55.822039698836413</v>
      </c>
      <c r="O1" s="21">
        <v>58.680355920602324</v>
      </c>
      <c r="P1" s="21">
        <v>58.81177275838467</v>
      </c>
      <c r="Q1" s="21">
        <v>59.561943874058862</v>
      </c>
      <c r="R1" s="21">
        <v>59.816563997262151</v>
      </c>
      <c r="S1" s="21">
        <v>63.014373716632441</v>
      </c>
      <c r="T1" s="21">
        <v>63.277207392197127</v>
      </c>
      <c r="U1" s="21">
        <v>64.054757015742638</v>
      </c>
      <c r="V1" s="21">
        <v>64.221765913757707</v>
      </c>
      <c r="W1" s="21">
        <v>64.769336071184114</v>
      </c>
      <c r="X1" s="22">
        <v>66.762491444216295</v>
      </c>
      <c r="Y1" s="22">
        <v>67.89596167008898</v>
      </c>
      <c r="Z1" s="22">
        <v>68.095824777549623</v>
      </c>
      <c r="AA1" s="22">
        <v>68.440793976728273</v>
      </c>
      <c r="AB1" s="22">
        <v>69.207392197125259</v>
      </c>
      <c r="AC1" s="22">
        <v>71.663244353182748</v>
      </c>
      <c r="AD1" s="22">
        <v>71.915126625598901</v>
      </c>
      <c r="AE1" s="22">
        <v>72.093086926762496</v>
      </c>
      <c r="AF1" s="22">
        <v>74.001368925393564</v>
      </c>
      <c r="AG1" s="22">
        <v>74.765229295003422</v>
      </c>
      <c r="AH1" s="22">
        <v>75.249828884325808</v>
      </c>
      <c r="AI1" s="22">
        <v>76.859685147159482</v>
      </c>
      <c r="AJ1" s="22">
        <v>77.957563312799451</v>
      </c>
      <c r="AK1" s="22">
        <v>81.4154688569473</v>
      </c>
      <c r="AL1" s="22">
        <v>82.652977412731005</v>
      </c>
      <c r="AM1" s="22">
        <v>90.464065708418886</v>
      </c>
      <c r="AN1" s="22">
        <v>90.891170431211492</v>
      </c>
    </row>
    <row r="2" spans="1:40" s="1" customFormat="1" ht="40" x14ac:dyDescent="0.3">
      <c r="A2" s="12"/>
      <c r="B2" s="12" t="s">
        <v>42</v>
      </c>
      <c r="C2" s="6" t="s">
        <v>2</v>
      </c>
      <c r="D2" s="5" t="s">
        <v>0</v>
      </c>
      <c r="E2" s="5" t="s">
        <v>0</v>
      </c>
      <c r="F2" s="6" t="s">
        <v>2</v>
      </c>
      <c r="G2" s="6" t="s">
        <v>2</v>
      </c>
      <c r="H2" s="5" t="s">
        <v>0</v>
      </c>
      <c r="I2" s="5" t="s">
        <v>0</v>
      </c>
      <c r="J2" s="5" t="s">
        <v>0</v>
      </c>
      <c r="K2" s="5" t="s">
        <v>0</v>
      </c>
      <c r="L2" s="6" t="s">
        <v>2</v>
      </c>
      <c r="M2" s="5" t="s">
        <v>0</v>
      </c>
      <c r="N2" s="5" t="s">
        <v>0</v>
      </c>
      <c r="O2" s="5" t="s">
        <v>0</v>
      </c>
      <c r="P2" s="6" t="s">
        <v>2</v>
      </c>
      <c r="Q2" s="5" t="s">
        <v>0</v>
      </c>
      <c r="R2" s="6" t="s">
        <v>2</v>
      </c>
      <c r="S2" s="5" t="s">
        <v>0</v>
      </c>
      <c r="T2" s="5" t="s">
        <v>0</v>
      </c>
      <c r="U2" s="5" t="s">
        <v>0</v>
      </c>
      <c r="V2" s="5" t="s">
        <v>0</v>
      </c>
      <c r="W2" s="5" t="s">
        <v>0</v>
      </c>
      <c r="X2" s="5" t="s">
        <v>0</v>
      </c>
      <c r="Y2" s="5" t="s">
        <v>0</v>
      </c>
      <c r="Z2" s="6" t="s">
        <v>2</v>
      </c>
      <c r="AA2" s="6" t="s">
        <v>2</v>
      </c>
      <c r="AB2" s="6" t="s">
        <v>2</v>
      </c>
      <c r="AC2" s="5" t="s">
        <v>0</v>
      </c>
      <c r="AD2" s="6" t="s">
        <v>2</v>
      </c>
      <c r="AE2" s="5" t="s">
        <v>0</v>
      </c>
      <c r="AF2" s="5" t="s">
        <v>0</v>
      </c>
      <c r="AG2" s="5" t="s">
        <v>0</v>
      </c>
      <c r="AH2" s="6" t="s">
        <v>2</v>
      </c>
      <c r="AI2" s="5" t="s">
        <v>0</v>
      </c>
      <c r="AJ2" s="5" t="s">
        <v>0</v>
      </c>
      <c r="AK2" s="5" t="s">
        <v>0</v>
      </c>
      <c r="AL2" s="5" t="s">
        <v>0</v>
      </c>
      <c r="AM2" s="6" t="s">
        <v>2</v>
      </c>
      <c r="AN2" s="5" t="s">
        <v>0</v>
      </c>
    </row>
    <row r="3" spans="1:40" s="1" customFormat="1" ht="25.5" x14ac:dyDescent="0.3">
      <c r="A3" s="11"/>
      <c r="B3" s="11" t="s">
        <v>41</v>
      </c>
      <c r="C3" s="3">
        <v>42.929396083628738</v>
      </c>
      <c r="D3" s="3">
        <v>42.033932593529435</v>
      </c>
      <c r="E3" s="4">
        <v>23.649700719060338</v>
      </c>
      <c r="F3" s="3">
        <v>35.777505236867107</v>
      </c>
      <c r="G3" s="4">
        <v>23.629639096012884</v>
      </c>
      <c r="H3" s="7">
        <v>27.623618381233992</v>
      </c>
      <c r="I3" s="3">
        <v>78.964959184006176</v>
      </c>
      <c r="J3" s="3">
        <v>34.635036239379403</v>
      </c>
      <c r="K3" s="7">
        <v>26.711886196533221</v>
      </c>
      <c r="L3" s="3">
        <v>33.36011219890797</v>
      </c>
      <c r="M3" s="3">
        <v>34.522506658187964</v>
      </c>
      <c r="N3" s="3">
        <v>43.060525238421292</v>
      </c>
      <c r="O3" s="3">
        <v>36.976019831574035</v>
      </c>
      <c r="P3" s="3">
        <v>50.674772587058641</v>
      </c>
      <c r="Q3" s="7">
        <v>27.897398911586883</v>
      </c>
      <c r="R3" s="4">
        <v>24.502477350917577</v>
      </c>
      <c r="S3" s="7">
        <v>27.155386322381244</v>
      </c>
      <c r="T3" s="3">
        <v>37.476982937515793</v>
      </c>
      <c r="U3" s="4">
        <v>24.822660669441952</v>
      </c>
      <c r="V3" s="7">
        <v>25.282281827743603</v>
      </c>
      <c r="W3" s="3">
        <v>34.474413084628637</v>
      </c>
      <c r="X3" s="3">
        <v>32.542399427248597</v>
      </c>
      <c r="Y3" s="7">
        <v>29.031465655822096</v>
      </c>
      <c r="Z3" s="7">
        <v>29.605976371716057</v>
      </c>
      <c r="AA3" s="3">
        <v>44.872006714933391</v>
      </c>
      <c r="AB3" s="3">
        <v>35.162184571010251</v>
      </c>
      <c r="AC3" s="3">
        <v>35.440446158104976</v>
      </c>
      <c r="AD3" s="3">
        <v>44.425340721437685</v>
      </c>
      <c r="AE3" s="3">
        <v>31.695981759310456</v>
      </c>
      <c r="AF3" s="3">
        <v>31.135938527565912</v>
      </c>
      <c r="AG3" s="7">
        <v>29.27065188766565</v>
      </c>
      <c r="AH3" s="3">
        <v>35.039062499999993</v>
      </c>
      <c r="AI3" s="3">
        <v>33.42800690286667</v>
      </c>
      <c r="AJ3" s="3">
        <v>33.00204098339956</v>
      </c>
      <c r="AK3" s="4">
        <v>22.356221311335187</v>
      </c>
      <c r="AL3" s="4">
        <v>21.723772510059167</v>
      </c>
      <c r="AM3" s="3">
        <v>31.317656349995236</v>
      </c>
      <c r="AN3" s="7">
        <v>26.065358253165485</v>
      </c>
    </row>
    <row r="4" spans="1:40" ht="51.5" x14ac:dyDescent="0.3">
      <c r="A4" s="12"/>
      <c r="B4" s="12" t="s">
        <v>43</v>
      </c>
      <c r="C4" s="2" t="s">
        <v>12</v>
      </c>
      <c r="D4" s="2" t="s">
        <v>1</v>
      </c>
      <c r="E4" s="2" t="s">
        <v>26</v>
      </c>
      <c r="F4" s="2" t="s">
        <v>27</v>
      </c>
      <c r="G4" s="2" t="s">
        <v>3</v>
      </c>
      <c r="H4" s="2" t="s">
        <v>38</v>
      </c>
      <c r="I4" s="2" t="s">
        <v>7</v>
      </c>
      <c r="J4" s="2" t="s">
        <v>31</v>
      </c>
      <c r="K4" s="2" t="s">
        <v>19</v>
      </c>
      <c r="L4" s="2" t="s">
        <v>33</v>
      </c>
      <c r="M4" s="2" t="s">
        <v>24</v>
      </c>
      <c r="N4" s="2" t="s">
        <v>17</v>
      </c>
      <c r="O4" s="2" t="s">
        <v>20</v>
      </c>
      <c r="P4" s="2" t="s">
        <v>37</v>
      </c>
      <c r="Q4" s="2" t="s">
        <v>13</v>
      </c>
      <c r="R4" s="2" t="s">
        <v>5</v>
      </c>
      <c r="S4" s="2" t="s">
        <v>16</v>
      </c>
      <c r="T4" s="2" t="s">
        <v>21</v>
      </c>
      <c r="U4" s="2" t="s">
        <v>34</v>
      </c>
      <c r="V4" s="2" t="s">
        <v>36</v>
      </c>
      <c r="W4" s="2" t="s">
        <v>25</v>
      </c>
      <c r="X4" s="2" t="s">
        <v>22</v>
      </c>
      <c r="Y4" s="2" t="s">
        <v>14</v>
      </c>
      <c r="Z4" s="2" t="s">
        <v>4</v>
      </c>
      <c r="AA4" s="2" t="s">
        <v>30</v>
      </c>
      <c r="AB4" s="2" t="s">
        <v>35</v>
      </c>
      <c r="AC4" s="2" t="s">
        <v>18</v>
      </c>
      <c r="AD4" s="2" t="s">
        <v>11</v>
      </c>
      <c r="AE4" s="2" t="s">
        <v>29</v>
      </c>
      <c r="AF4" s="2" t="s">
        <v>9</v>
      </c>
      <c r="AG4" s="2" t="s">
        <v>28</v>
      </c>
      <c r="AH4" s="2" t="s">
        <v>23</v>
      </c>
      <c r="AI4" s="2" t="s">
        <v>10</v>
      </c>
      <c r="AJ4" s="2" t="s">
        <v>39</v>
      </c>
      <c r="AK4" s="2" t="s">
        <v>32</v>
      </c>
      <c r="AL4" s="2" t="s">
        <v>8</v>
      </c>
      <c r="AM4" s="2" t="s">
        <v>6</v>
      </c>
      <c r="AN4" s="2" t="s">
        <v>15</v>
      </c>
    </row>
    <row r="5" spans="1:40" s="17" customFormat="1" x14ac:dyDescent="0.3">
      <c r="A5" s="13" t="s">
        <v>47</v>
      </c>
      <c r="B5" s="16" t="s">
        <v>87</v>
      </c>
      <c r="C5" s="16">
        <v>35</v>
      </c>
      <c r="D5" s="16">
        <v>4</v>
      </c>
      <c r="E5" s="16">
        <v>23</v>
      </c>
      <c r="F5" s="16">
        <v>16</v>
      </c>
      <c r="G5" s="16">
        <v>40</v>
      </c>
      <c r="H5" s="16">
        <v>79</v>
      </c>
      <c r="I5" s="16">
        <v>6</v>
      </c>
      <c r="J5" s="16">
        <v>39</v>
      </c>
      <c r="K5" s="16">
        <v>93</v>
      </c>
      <c r="L5" s="16">
        <v>11</v>
      </c>
      <c r="M5" s="16">
        <v>230</v>
      </c>
      <c r="N5" s="16">
        <v>80</v>
      </c>
      <c r="O5" s="16">
        <v>70</v>
      </c>
      <c r="P5" s="16">
        <v>120</v>
      </c>
      <c r="Q5" s="16">
        <v>210</v>
      </c>
      <c r="R5" s="16">
        <v>124</v>
      </c>
      <c r="S5" s="16">
        <v>3</v>
      </c>
      <c r="T5" s="16">
        <v>38</v>
      </c>
      <c r="U5" s="16">
        <v>74</v>
      </c>
      <c r="V5" s="16">
        <v>235</v>
      </c>
      <c r="W5" s="16">
        <v>46</v>
      </c>
      <c r="X5" s="16">
        <v>18</v>
      </c>
      <c r="Y5" s="16">
        <v>19</v>
      </c>
      <c r="Z5" s="16">
        <v>5</v>
      </c>
      <c r="AA5" s="16">
        <v>9</v>
      </c>
      <c r="AB5" s="16">
        <v>129</v>
      </c>
      <c r="AC5" s="16">
        <v>14</v>
      </c>
      <c r="AD5" s="16">
        <v>476</v>
      </c>
      <c r="AE5" s="16">
        <v>65</v>
      </c>
      <c r="AF5" s="16">
        <v>17</v>
      </c>
      <c r="AG5" s="16">
        <v>32</v>
      </c>
      <c r="AH5" s="16">
        <v>16</v>
      </c>
      <c r="AI5" s="16">
        <v>407</v>
      </c>
      <c r="AJ5" s="16">
        <v>29</v>
      </c>
      <c r="AK5" s="16">
        <v>102</v>
      </c>
      <c r="AL5" s="16">
        <v>4</v>
      </c>
      <c r="AM5" s="16">
        <v>6</v>
      </c>
      <c r="AN5" s="16">
        <v>4</v>
      </c>
    </row>
    <row r="6" spans="1:40" s="17" customFormat="1" x14ac:dyDescent="0.3">
      <c r="A6" s="13"/>
      <c r="B6" s="16" t="s">
        <v>85</v>
      </c>
      <c r="C6" s="16">
        <v>78</v>
      </c>
      <c r="D6" s="16">
        <v>7</v>
      </c>
      <c r="E6" s="16">
        <v>53</v>
      </c>
      <c r="F6" s="16">
        <v>37</v>
      </c>
      <c r="G6" s="16">
        <v>132</v>
      </c>
      <c r="H6" s="16">
        <v>164</v>
      </c>
      <c r="I6" s="16">
        <v>47</v>
      </c>
      <c r="J6" s="16">
        <v>70</v>
      </c>
      <c r="K6" s="16">
        <v>132</v>
      </c>
      <c r="L6" s="16">
        <v>4</v>
      </c>
      <c r="M6" s="16">
        <v>363</v>
      </c>
      <c r="N6" s="16">
        <v>225</v>
      </c>
      <c r="O6" s="16">
        <v>125</v>
      </c>
      <c r="P6" s="16">
        <v>214</v>
      </c>
      <c r="Q6" s="16">
        <v>241</v>
      </c>
      <c r="R6" s="16">
        <v>92</v>
      </c>
      <c r="S6" s="16">
        <v>22</v>
      </c>
      <c r="T6" s="16">
        <v>107</v>
      </c>
      <c r="U6" s="16">
        <v>113</v>
      </c>
      <c r="V6" s="16">
        <v>370</v>
      </c>
      <c r="W6" s="16">
        <v>45</v>
      </c>
      <c r="X6" s="16">
        <v>55</v>
      </c>
      <c r="Y6" s="16">
        <v>61</v>
      </c>
      <c r="Z6" s="16">
        <v>15</v>
      </c>
      <c r="AA6" s="16">
        <v>36</v>
      </c>
      <c r="AB6" s="16">
        <v>79</v>
      </c>
      <c r="AC6" s="16">
        <v>17</v>
      </c>
      <c r="AD6" s="16">
        <v>568</v>
      </c>
      <c r="AE6" s="16">
        <v>65</v>
      </c>
      <c r="AF6" s="16">
        <v>53</v>
      </c>
      <c r="AG6" s="16">
        <v>69</v>
      </c>
      <c r="AH6" s="16">
        <v>28</v>
      </c>
      <c r="AI6" s="16">
        <v>424</v>
      </c>
      <c r="AJ6" s="16">
        <v>87</v>
      </c>
      <c r="AK6" s="16">
        <v>55</v>
      </c>
      <c r="AL6" s="16">
        <v>17</v>
      </c>
      <c r="AM6" s="16">
        <v>24</v>
      </c>
      <c r="AN6" s="16">
        <v>19</v>
      </c>
    </row>
    <row r="7" spans="1:40" s="17" customFormat="1" x14ac:dyDescent="0.3">
      <c r="A7" s="13"/>
      <c r="B7" s="16" t="s">
        <v>86</v>
      </c>
      <c r="C7" s="16">
        <v>62</v>
      </c>
      <c r="D7" s="16">
        <v>26</v>
      </c>
      <c r="E7" s="16">
        <v>34</v>
      </c>
      <c r="F7" s="16">
        <v>2</v>
      </c>
      <c r="G7" s="16">
        <v>11</v>
      </c>
      <c r="H7" s="16">
        <v>67</v>
      </c>
      <c r="I7" s="16">
        <v>67</v>
      </c>
      <c r="J7" s="16">
        <v>35</v>
      </c>
      <c r="K7" s="16">
        <v>79</v>
      </c>
      <c r="L7" s="16">
        <v>5</v>
      </c>
      <c r="M7" s="16">
        <v>186</v>
      </c>
      <c r="N7" s="16">
        <v>129</v>
      </c>
      <c r="O7" s="16">
        <v>32</v>
      </c>
      <c r="P7" s="16">
        <v>81</v>
      </c>
      <c r="Q7" s="16">
        <v>36</v>
      </c>
      <c r="R7" s="16">
        <v>342</v>
      </c>
      <c r="S7" s="16">
        <v>11</v>
      </c>
      <c r="T7" s="16">
        <v>9</v>
      </c>
      <c r="U7" s="16">
        <v>82</v>
      </c>
      <c r="V7" s="16">
        <v>158</v>
      </c>
      <c r="W7" s="16">
        <v>4</v>
      </c>
      <c r="X7" s="16">
        <v>26</v>
      </c>
      <c r="Y7" s="16">
        <v>8</v>
      </c>
      <c r="Z7" s="16">
        <v>105</v>
      </c>
      <c r="AA7" s="16">
        <v>9</v>
      </c>
      <c r="AB7" s="16">
        <v>97</v>
      </c>
      <c r="AC7" s="16">
        <v>33</v>
      </c>
      <c r="AD7" s="16">
        <v>262</v>
      </c>
      <c r="AE7" s="16">
        <v>121</v>
      </c>
      <c r="AF7" s="16">
        <v>184</v>
      </c>
      <c r="AG7" s="16">
        <v>53</v>
      </c>
      <c r="AH7" s="16">
        <v>83</v>
      </c>
      <c r="AI7" s="16">
        <v>272</v>
      </c>
      <c r="AJ7" s="16">
        <v>27</v>
      </c>
      <c r="AK7" s="16">
        <v>49</v>
      </c>
      <c r="AL7" s="16">
        <v>220</v>
      </c>
      <c r="AM7" s="16">
        <v>232</v>
      </c>
      <c r="AN7" s="16">
        <v>25</v>
      </c>
    </row>
    <row r="8" spans="1:40" x14ac:dyDescent="0.3">
      <c r="A8" s="13"/>
      <c r="B8" s="14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</row>
    <row r="9" spans="1:40" x14ac:dyDescent="0.3">
      <c r="A9" s="13"/>
      <c r="B9" s="14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</row>
    <row r="10" spans="1:40" x14ac:dyDescent="0.3">
      <c r="A10" s="13"/>
      <c r="B10" s="14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</row>
    <row r="11" spans="1:40" x14ac:dyDescent="0.3">
      <c r="A11" s="13"/>
      <c r="B11" s="14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</row>
    <row r="12" spans="1:40" x14ac:dyDescent="0.3">
      <c r="A12" s="13"/>
      <c r="B12" s="14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</row>
    <row r="13" spans="1:40" x14ac:dyDescent="0.3">
      <c r="A13" s="13"/>
      <c r="B13" s="14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</row>
    <row r="14" spans="1:40" x14ac:dyDescent="0.3">
      <c r="A14" s="13"/>
      <c r="B14" s="14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</row>
    <row r="15" spans="1:40" x14ac:dyDescent="0.3">
      <c r="A15" s="13"/>
      <c r="B15" s="14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</row>
    <row r="16" spans="1:40" x14ac:dyDescent="0.3">
      <c r="A16" s="13"/>
      <c r="B16" s="14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</row>
    <row r="17" spans="1:40" x14ac:dyDescent="0.3">
      <c r="A17" s="13"/>
      <c r="B17" s="14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</row>
    <row r="18" spans="1:40" x14ac:dyDescent="0.3">
      <c r="A18" s="13"/>
      <c r="B18" s="14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</row>
    <row r="19" spans="1:40" x14ac:dyDescent="0.3">
      <c r="A19" s="13"/>
      <c r="B19" s="14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</row>
    <row r="20" spans="1:40" x14ac:dyDescent="0.3">
      <c r="A20" s="13"/>
      <c r="B20" s="14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</row>
    <row r="21" spans="1:40" x14ac:dyDescent="0.3">
      <c r="A21" s="13"/>
      <c r="B21" s="14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</row>
    <row r="22" spans="1:40" x14ac:dyDescent="0.3">
      <c r="A22" s="13"/>
      <c r="B22" s="14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</row>
    <row r="23" spans="1:40" x14ac:dyDescent="0.3">
      <c r="A23" s="13"/>
      <c r="B23" s="14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</row>
    <row r="24" spans="1:40" x14ac:dyDescent="0.3">
      <c r="A24" s="13"/>
      <c r="B24" s="14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</row>
    <row r="25" spans="1:40" x14ac:dyDescent="0.3">
      <c r="A25" s="13"/>
      <c r="B25" s="14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</row>
    <row r="26" spans="1:40" x14ac:dyDescent="0.3">
      <c r="A26" s="13"/>
      <c r="B26" s="14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</row>
    <row r="27" spans="1:40" x14ac:dyDescent="0.3">
      <c r="A27" s="13"/>
      <c r="B27" s="14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</row>
    <row r="28" spans="1:40" x14ac:dyDescent="0.3">
      <c r="A28" s="12"/>
      <c r="B28" s="14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</row>
  </sheetData>
  <mergeCells count="4">
    <mergeCell ref="A5:A7"/>
    <mergeCell ref="A8:A11"/>
    <mergeCell ref="A12:A20"/>
    <mergeCell ref="A21:A27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1D3EF-B949-4CCE-94E6-049D39B1DB65}">
  <dimension ref="A1:K6"/>
  <sheetViews>
    <sheetView workbookViewId="0">
      <selection activeCell="H18" sqref="H18"/>
    </sheetView>
  </sheetViews>
  <sheetFormatPr defaultRowHeight="14" x14ac:dyDescent="0.3"/>
  <sheetData>
    <row r="1" spans="1:11" ht="15.5" x14ac:dyDescent="0.35">
      <c r="A1" s="33"/>
      <c r="B1" s="33" t="s">
        <v>75</v>
      </c>
      <c r="C1" s="33" t="s">
        <v>76</v>
      </c>
      <c r="D1" s="33" t="s">
        <v>77</v>
      </c>
      <c r="E1" s="33" t="s">
        <v>78</v>
      </c>
      <c r="F1" s="33" t="s">
        <v>2</v>
      </c>
      <c r="G1" s="33" t="s">
        <v>0</v>
      </c>
      <c r="H1" s="33" t="s">
        <v>79</v>
      </c>
      <c r="I1" s="33" t="s">
        <v>80</v>
      </c>
      <c r="J1" s="33" t="s">
        <v>81</v>
      </c>
      <c r="K1" s="33" t="s">
        <v>82</v>
      </c>
    </row>
    <row r="2" spans="1:11" ht="15.5" x14ac:dyDescent="0.35">
      <c r="A2" s="33" t="s">
        <v>52</v>
      </c>
      <c r="B2" s="33">
        <v>634</v>
      </c>
      <c r="C2" s="33">
        <v>6814</v>
      </c>
      <c r="D2" s="33">
        <v>3334</v>
      </c>
      <c r="E2" s="33">
        <v>3480</v>
      </c>
      <c r="F2" s="33">
        <v>2079</v>
      </c>
      <c r="G2" s="33">
        <v>4735</v>
      </c>
      <c r="H2" s="33">
        <v>1153</v>
      </c>
      <c r="I2" s="33">
        <v>4380</v>
      </c>
      <c r="J2" s="33">
        <v>1299</v>
      </c>
      <c r="K2" s="33">
        <v>708</v>
      </c>
    </row>
    <row r="3" spans="1:11" ht="15.5" x14ac:dyDescent="0.35">
      <c r="A3" s="33" t="s">
        <v>53</v>
      </c>
      <c r="B3" s="33">
        <v>221</v>
      </c>
      <c r="C3" s="33">
        <v>383</v>
      </c>
      <c r="D3" s="33">
        <v>194</v>
      </c>
      <c r="E3" s="33">
        <v>189</v>
      </c>
      <c r="F3" s="33">
        <v>165</v>
      </c>
      <c r="G3" s="33">
        <v>218</v>
      </c>
      <c r="H3" s="33">
        <v>32</v>
      </c>
      <c r="I3" s="33">
        <v>299</v>
      </c>
      <c r="J3" s="33">
        <v>77</v>
      </c>
      <c r="K3" s="33">
        <v>87</v>
      </c>
    </row>
    <row r="4" spans="1:11" ht="15.5" x14ac:dyDescent="0.35">
      <c r="A4" s="33" t="s">
        <v>54</v>
      </c>
      <c r="B4" s="33">
        <v>10</v>
      </c>
      <c r="C4" s="33">
        <v>99</v>
      </c>
      <c r="D4" s="33">
        <v>56</v>
      </c>
      <c r="E4" s="33">
        <v>43</v>
      </c>
      <c r="F4" s="33">
        <v>33</v>
      </c>
      <c r="G4" s="33">
        <v>66</v>
      </c>
      <c r="H4" s="33">
        <v>17</v>
      </c>
      <c r="I4" s="33">
        <v>62</v>
      </c>
      <c r="J4" s="33">
        <v>18</v>
      </c>
      <c r="K4" s="33">
        <v>15</v>
      </c>
    </row>
    <row r="5" spans="1:11" ht="15.5" x14ac:dyDescent="0.35">
      <c r="A5" s="33" t="s">
        <v>55</v>
      </c>
      <c r="B5" s="33">
        <v>87</v>
      </c>
      <c r="C5" s="33">
        <v>172</v>
      </c>
      <c r="D5" s="33">
        <v>101</v>
      </c>
      <c r="E5" s="33">
        <v>71</v>
      </c>
      <c r="F5" s="33">
        <v>56</v>
      </c>
      <c r="G5" s="33">
        <v>116</v>
      </c>
      <c r="H5" s="33">
        <v>33</v>
      </c>
      <c r="I5" s="33">
        <v>109</v>
      </c>
      <c r="J5" s="33">
        <v>30</v>
      </c>
      <c r="K5" s="33">
        <v>26</v>
      </c>
    </row>
    <row r="6" spans="1:11" ht="15.5" x14ac:dyDescent="0.35">
      <c r="A6" s="33" t="s">
        <v>83</v>
      </c>
      <c r="B6" s="33">
        <f>SUM(B2:B5)</f>
        <v>952</v>
      </c>
      <c r="C6" s="33">
        <f t="shared" ref="C6:K6" si="0">SUM(C2:C5)</f>
        <v>7468</v>
      </c>
      <c r="D6" s="33">
        <f t="shared" si="0"/>
        <v>3685</v>
      </c>
      <c r="E6" s="33">
        <f t="shared" si="0"/>
        <v>3783</v>
      </c>
      <c r="F6" s="33">
        <f t="shared" si="0"/>
        <v>2333</v>
      </c>
      <c r="G6" s="33">
        <f t="shared" si="0"/>
        <v>5135</v>
      </c>
      <c r="H6" s="33">
        <f t="shared" si="0"/>
        <v>1235</v>
      </c>
      <c r="I6" s="33">
        <f t="shared" si="0"/>
        <v>4850</v>
      </c>
      <c r="J6" s="33">
        <f t="shared" si="0"/>
        <v>1424</v>
      </c>
      <c r="K6" s="33">
        <f t="shared" si="0"/>
        <v>8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CDAA8-DD8A-4786-B605-BEF7BD0C6CF5}">
  <sheetPr codeName="Sheet5"/>
  <dimension ref="A1:AQ8"/>
  <sheetViews>
    <sheetView zoomScale="90" zoomScaleNormal="90" workbookViewId="0">
      <selection sqref="A1:AN4"/>
    </sheetView>
  </sheetViews>
  <sheetFormatPr defaultColWidth="4" defaultRowHeight="14" x14ac:dyDescent="0.3"/>
  <cols>
    <col min="1" max="1" width="13.5" style="15" bestFit="1" customWidth="1"/>
    <col min="2" max="2" width="23.33203125" style="15" bestFit="1" customWidth="1"/>
  </cols>
  <sheetData>
    <row r="1" spans="1:43" s="1" customFormat="1" ht="25.5" x14ac:dyDescent="0.3">
      <c r="A1" s="11"/>
      <c r="B1" s="11" t="s">
        <v>40</v>
      </c>
      <c r="C1" s="3">
        <v>77.957563312799451</v>
      </c>
      <c r="D1" s="4">
        <v>44.093086926762489</v>
      </c>
      <c r="E1" s="4">
        <v>58.81177275838467</v>
      </c>
      <c r="F1" s="4">
        <v>64.221765913757707</v>
      </c>
      <c r="G1" s="3">
        <v>69.207392197125259</v>
      </c>
      <c r="H1" s="4">
        <v>64.054757015742638</v>
      </c>
      <c r="I1" s="4">
        <v>50.959616700889804</v>
      </c>
      <c r="J1" s="3">
        <v>81.4154688569473</v>
      </c>
      <c r="K1" s="4">
        <v>44.895277207392198</v>
      </c>
      <c r="L1" s="3">
        <v>68.440793976728273</v>
      </c>
      <c r="M1" s="3">
        <v>72.093086926762496</v>
      </c>
      <c r="N1" s="3">
        <v>74.765229295003422</v>
      </c>
      <c r="O1" s="4">
        <v>40.125941136208077</v>
      </c>
      <c r="P1" s="4">
        <v>36.780287474332646</v>
      </c>
      <c r="Q1" s="4">
        <v>64.769336071184114</v>
      </c>
      <c r="R1" s="4">
        <v>54.19301848049281</v>
      </c>
      <c r="S1" s="3">
        <v>75.249828884325808</v>
      </c>
      <c r="T1" s="3">
        <v>66.762491444216295</v>
      </c>
      <c r="U1" s="4">
        <v>63.277207392197127</v>
      </c>
      <c r="V1" s="4">
        <v>58.680355920602324</v>
      </c>
      <c r="W1" s="4">
        <v>50.814510609171798</v>
      </c>
      <c r="X1" s="3">
        <v>71.663244353182748</v>
      </c>
      <c r="Y1" s="4">
        <v>55.822039698836413</v>
      </c>
      <c r="Z1" s="4">
        <v>63.014373716632441</v>
      </c>
      <c r="AA1" s="3">
        <v>90.891170431211492</v>
      </c>
      <c r="AB1" s="3">
        <v>67.89596167008898</v>
      </c>
      <c r="AC1" s="4">
        <v>59.561943874058862</v>
      </c>
      <c r="AD1" s="4">
        <v>23.414099931553729</v>
      </c>
      <c r="AE1" s="3">
        <v>71.915126625598901</v>
      </c>
      <c r="AF1" s="3">
        <v>76.859685147159482</v>
      </c>
      <c r="AG1" s="3">
        <v>74.001368925393564</v>
      </c>
      <c r="AH1" s="3">
        <v>82.652977412731005</v>
      </c>
      <c r="AI1" s="4">
        <v>44.621492128678987</v>
      </c>
      <c r="AJ1" s="3">
        <v>90.464065708418886</v>
      </c>
      <c r="AK1" s="4">
        <v>59.816563997262151</v>
      </c>
      <c r="AL1" s="3">
        <v>68.095824777549623</v>
      </c>
      <c r="AM1" s="4">
        <v>41.081451060917182</v>
      </c>
      <c r="AN1" s="4">
        <v>29.396303901437371</v>
      </c>
      <c r="AO1" s="2"/>
      <c r="AP1" s="2"/>
      <c r="AQ1" s="2"/>
    </row>
    <row r="2" spans="1:43" s="1" customFormat="1" ht="40" x14ac:dyDescent="0.3">
      <c r="A2" s="12"/>
      <c r="B2" s="12" t="s">
        <v>42</v>
      </c>
      <c r="C2" s="5" t="s">
        <v>0</v>
      </c>
      <c r="D2" s="5" t="s">
        <v>0</v>
      </c>
      <c r="E2" s="6" t="s">
        <v>2</v>
      </c>
      <c r="F2" s="5" t="s">
        <v>0</v>
      </c>
      <c r="G2" s="6" t="s">
        <v>2</v>
      </c>
      <c r="H2" s="5" t="s">
        <v>0</v>
      </c>
      <c r="I2" s="6" t="s">
        <v>2</v>
      </c>
      <c r="J2" s="5" t="s">
        <v>0</v>
      </c>
      <c r="K2" s="5" t="s">
        <v>0</v>
      </c>
      <c r="L2" s="6" t="s">
        <v>2</v>
      </c>
      <c r="M2" s="5" t="s">
        <v>0</v>
      </c>
      <c r="N2" s="5" t="s">
        <v>0</v>
      </c>
      <c r="O2" s="6" t="s">
        <v>2</v>
      </c>
      <c r="P2" s="5" t="s">
        <v>0</v>
      </c>
      <c r="Q2" s="5" t="s">
        <v>0</v>
      </c>
      <c r="R2" s="5" t="s">
        <v>0</v>
      </c>
      <c r="S2" s="6" t="s">
        <v>2</v>
      </c>
      <c r="T2" s="5" t="s">
        <v>0</v>
      </c>
      <c r="U2" s="5" t="s">
        <v>0</v>
      </c>
      <c r="V2" s="5" t="s">
        <v>0</v>
      </c>
      <c r="W2" s="5" t="s">
        <v>0</v>
      </c>
      <c r="X2" s="5" t="s">
        <v>0</v>
      </c>
      <c r="Y2" s="5" t="s">
        <v>0</v>
      </c>
      <c r="Z2" s="5" t="s">
        <v>0</v>
      </c>
      <c r="AA2" s="5" t="s">
        <v>0</v>
      </c>
      <c r="AB2" s="5" t="s">
        <v>0</v>
      </c>
      <c r="AC2" s="5" t="s">
        <v>0</v>
      </c>
      <c r="AD2" s="6" t="s">
        <v>2</v>
      </c>
      <c r="AE2" s="6" t="s">
        <v>2</v>
      </c>
      <c r="AF2" s="5" t="s">
        <v>0</v>
      </c>
      <c r="AG2" s="5" t="s">
        <v>0</v>
      </c>
      <c r="AH2" s="5" t="s">
        <v>0</v>
      </c>
      <c r="AI2" s="5" t="s">
        <v>0</v>
      </c>
      <c r="AJ2" s="6" t="s">
        <v>2</v>
      </c>
      <c r="AK2" s="6" t="s">
        <v>2</v>
      </c>
      <c r="AL2" s="6" t="s">
        <v>2</v>
      </c>
      <c r="AM2" s="6" t="s">
        <v>2</v>
      </c>
      <c r="AN2" s="5" t="s">
        <v>0</v>
      </c>
      <c r="AO2" s="2"/>
      <c r="AP2" s="2"/>
      <c r="AQ2" s="2"/>
    </row>
    <row r="3" spans="1:43" s="1" customFormat="1" ht="25.5" x14ac:dyDescent="0.3">
      <c r="A3" s="11"/>
      <c r="B3" s="11" t="s">
        <v>41</v>
      </c>
      <c r="C3" s="3">
        <v>33.00204098339956</v>
      </c>
      <c r="D3" s="7">
        <v>27.623618381233992</v>
      </c>
      <c r="E3" s="3">
        <v>50.674772587058641</v>
      </c>
      <c r="F3" s="7">
        <v>25.282281827743603</v>
      </c>
      <c r="G3" s="3">
        <v>35.162184571010251</v>
      </c>
      <c r="H3" s="4">
        <v>24.822660669441952</v>
      </c>
      <c r="I3" s="3">
        <v>33.36011219890797</v>
      </c>
      <c r="J3" s="4">
        <v>22.356221311335187</v>
      </c>
      <c r="K3" s="3">
        <v>34.635036239379403</v>
      </c>
      <c r="L3" s="3">
        <v>44.872006714933391</v>
      </c>
      <c r="M3" s="3">
        <v>31.695981759310456</v>
      </c>
      <c r="N3" s="7">
        <v>29.27065188766565</v>
      </c>
      <c r="O3" s="3">
        <v>35.777505236867107</v>
      </c>
      <c r="P3" s="4">
        <v>23.649700719060338</v>
      </c>
      <c r="Q3" s="3">
        <v>34.474413084628637</v>
      </c>
      <c r="R3" s="3">
        <v>34.522506658187964</v>
      </c>
      <c r="S3" s="3">
        <v>35.039062499999993</v>
      </c>
      <c r="T3" s="3">
        <v>32.542399427248597</v>
      </c>
      <c r="U3" s="3">
        <v>37.476982937515793</v>
      </c>
      <c r="V3" s="3">
        <v>36.976019831574035</v>
      </c>
      <c r="W3" s="7">
        <v>26.711886196533221</v>
      </c>
      <c r="X3" s="3">
        <v>35.440446158104976</v>
      </c>
      <c r="Y3" s="3">
        <v>43.060525238421292</v>
      </c>
      <c r="Z3" s="7">
        <v>27.155386322381244</v>
      </c>
      <c r="AA3" s="7">
        <v>26.065358253165485</v>
      </c>
      <c r="AB3" s="7">
        <v>29.031465655822096</v>
      </c>
      <c r="AC3" s="7">
        <v>27.897398911586883</v>
      </c>
      <c r="AD3" s="3">
        <v>42.929396083628738</v>
      </c>
      <c r="AE3" s="3">
        <v>44.425340721437685</v>
      </c>
      <c r="AF3" s="3">
        <v>33.42800690286667</v>
      </c>
      <c r="AG3" s="3">
        <v>31.135938527565912</v>
      </c>
      <c r="AH3" s="4">
        <v>21.723772510059167</v>
      </c>
      <c r="AI3" s="3">
        <v>78.964959184006176</v>
      </c>
      <c r="AJ3" s="3">
        <v>31.317656349995236</v>
      </c>
      <c r="AK3" s="4">
        <v>24.502477350917577</v>
      </c>
      <c r="AL3" s="7">
        <v>29.605976371716057</v>
      </c>
      <c r="AM3" s="4">
        <v>23.629639096012884</v>
      </c>
      <c r="AN3" s="3">
        <v>42.033932593529435</v>
      </c>
      <c r="AO3" s="2"/>
      <c r="AP3" s="2"/>
      <c r="AQ3" s="2"/>
    </row>
    <row r="4" spans="1:43" s="17" customFormat="1" ht="51" x14ac:dyDescent="0.3">
      <c r="A4" s="9"/>
      <c r="B4" s="9" t="s">
        <v>43</v>
      </c>
      <c r="C4" s="25" t="s">
        <v>39</v>
      </c>
      <c r="D4" s="25" t="s">
        <v>38</v>
      </c>
      <c r="E4" s="25" t="s">
        <v>37</v>
      </c>
      <c r="F4" s="25" t="s">
        <v>36</v>
      </c>
      <c r="G4" s="25" t="s">
        <v>35</v>
      </c>
      <c r="H4" s="25" t="s">
        <v>34</v>
      </c>
      <c r="I4" s="25" t="s">
        <v>33</v>
      </c>
      <c r="J4" s="25" t="s">
        <v>32</v>
      </c>
      <c r="K4" s="25" t="s">
        <v>31</v>
      </c>
      <c r="L4" s="25" t="s">
        <v>30</v>
      </c>
      <c r="M4" s="25" t="s">
        <v>29</v>
      </c>
      <c r="N4" s="25" t="s">
        <v>28</v>
      </c>
      <c r="O4" s="25" t="s">
        <v>27</v>
      </c>
      <c r="P4" s="25" t="s">
        <v>26</v>
      </c>
      <c r="Q4" s="25" t="s">
        <v>25</v>
      </c>
      <c r="R4" s="25" t="s">
        <v>24</v>
      </c>
      <c r="S4" s="25" t="s">
        <v>23</v>
      </c>
      <c r="T4" s="25" t="s">
        <v>22</v>
      </c>
      <c r="U4" s="25" t="s">
        <v>21</v>
      </c>
      <c r="V4" s="25" t="s">
        <v>20</v>
      </c>
      <c r="W4" s="25" t="s">
        <v>19</v>
      </c>
      <c r="X4" s="25" t="s">
        <v>18</v>
      </c>
      <c r="Y4" s="25" t="s">
        <v>17</v>
      </c>
      <c r="Z4" s="25" t="s">
        <v>16</v>
      </c>
      <c r="AA4" s="25" t="s">
        <v>15</v>
      </c>
      <c r="AB4" s="25" t="s">
        <v>14</v>
      </c>
      <c r="AC4" s="25" t="s">
        <v>13</v>
      </c>
      <c r="AD4" s="25" t="s">
        <v>12</v>
      </c>
      <c r="AE4" s="25" t="s">
        <v>11</v>
      </c>
      <c r="AF4" s="25" t="s">
        <v>10</v>
      </c>
      <c r="AG4" s="25" t="s">
        <v>9</v>
      </c>
      <c r="AH4" s="25" t="s">
        <v>8</v>
      </c>
      <c r="AI4" s="25" t="s">
        <v>7</v>
      </c>
      <c r="AJ4" s="25" t="s">
        <v>6</v>
      </c>
      <c r="AK4" s="25" t="s">
        <v>5</v>
      </c>
      <c r="AL4" s="25" t="s">
        <v>4</v>
      </c>
      <c r="AM4" s="25" t="s">
        <v>3</v>
      </c>
      <c r="AN4" s="25" t="s">
        <v>1</v>
      </c>
      <c r="AO4" s="25" t="s">
        <v>44</v>
      </c>
      <c r="AP4" s="25" t="s">
        <v>45</v>
      </c>
      <c r="AQ4" s="25" t="s">
        <v>46</v>
      </c>
    </row>
    <row r="5" spans="1:43" x14ac:dyDescent="0.3">
      <c r="A5" s="13" t="s">
        <v>51</v>
      </c>
      <c r="B5" s="14" t="s">
        <v>52</v>
      </c>
      <c r="C5" s="8">
        <v>106</v>
      </c>
      <c r="D5" s="8">
        <v>92</v>
      </c>
      <c r="E5" s="8">
        <v>549</v>
      </c>
      <c r="F5" s="8">
        <v>48</v>
      </c>
      <c r="G5" s="8">
        <v>165</v>
      </c>
      <c r="H5" s="8">
        <v>47</v>
      </c>
      <c r="I5" s="8">
        <v>79</v>
      </c>
      <c r="J5" s="8">
        <v>290</v>
      </c>
      <c r="K5" s="8">
        <v>10</v>
      </c>
      <c r="L5" s="8">
        <v>451</v>
      </c>
      <c r="M5" s="8">
        <v>99</v>
      </c>
      <c r="N5" s="8">
        <v>74</v>
      </c>
      <c r="O5" s="8">
        <v>159</v>
      </c>
      <c r="P5" s="8">
        <v>565</v>
      </c>
      <c r="Q5" s="8">
        <v>77</v>
      </c>
      <c r="R5" s="8">
        <v>295</v>
      </c>
      <c r="S5" s="8">
        <v>70</v>
      </c>
      <c r="T5" s="8">
        <v>325</v>
      </c>
      <c r="U5" s="8">
        <v>191</v>
      </c>
      <c r="V5" s="8">
        <v>338</v>
      </c>
      <c r="W5" s="8">
        <v>247</v>
      </c>
      <c r="X5" s="8">
        <v>79</v>
      </c>
      <c r="Y5" s="8">
        <v>201</v>
      </c>
      <c r="Z5" s="8">
        <v>17</v>
      </c>
      <c r="AA5" s="8">
        <v>396</v>
      </c>
      <c r="AB5" s="8">
        <v>337</v>
      </c>
      <c r="AC5" s="8">
        <v>39</v>
      </c>
      <c r="AD5" s="8">
        <v>96</v>
      </c>
      <c r="AE5" s="8">
        <v>245</v>
      </c>
      <c r="AF5" s="8">
        <v>38</v>
      </c>
      <c r="AG5" s="8">
        <v>356</v>
      </c>
      <c r="AH5" s="8">
        <v>179</v>
      </c>
      <c r="AI5" s="8">
        <v>289</v>
      </c>
      <c r="AJ5" s="8">
        <v>162</v>
      </c>
      <c r="AK5" s="8">
        <v>72</v>
      </c>
      <c r="AL5" s="8">
        <v>31</v>
      </c>
      <c r="AM5" s="8">
        <v>0</v>
      </c>
      <c r="AN5" s="8">
        <v>0</v>
      </c>
      <c r="AO5" s="8">
        <v>15</v>
      </c>
      <c r="AP5" s="8">
        <v>559</v>
      </c>
      <c r="AQ5" s="8">
        <v>60</v>
      </c>
    </row>
    <row r="6" spans="1:43" x14ac:dyDescent="0.3">
      <c r="A6" s="13"/>
      <c r="B6" s="14" t="s">
        <v>53</v>
      </c>
      <c r="C6" s="8">
        <v>1</v>
      </c>
      <c r="D6" s="8">
        <v>7</v>
      </c>
      <c r="E6" s="8">
        <v>67</v>
      </c>
      <c r="F6" s="8">
        <v>2</v>
      </c>
      <c r="G6" s="8">
        <v>1</v>
      </c>
      <c r="H6" s="8">
        <v>0</v>
      </c>
      <c r="I6" s="8">
        <v>1</v>
      </c>
      <c r="J6" s="8">
        <v>14</v>
      </c>
      <c r="K6" s="8">
        <v>4</v>
      </c>
      <c r="L6" s="8">
        <v>47</v>
      </c>
      <c r="M6" s="8">
        <v>1</v>
      </c>
      <c r="N6" s="8">
        <v>2</v>
      </c>
      <c r="O6" s="8">
        <v>20</v>
      </c>
      <c r="P6" s="8">
        <v>10</v>
      </c>
      <c r="Q6" s="8">
        <v>7</v>
      </c>
      <c r="R6" s="8">
        <v>13</v>
      </c>
      <c r="S6" s="8">
        <v>1</v>
      </c>
      <c r="T6" s="8">
        <v>11</v>
      </c>
      <c r="U6" s="8">
        <v>17</v>
      </c>
      <c r="V6" s="8">
        <v>23</v>
      </c>
      <c r="W6" s="8">
        <v>5</v>
      </c>
      <c r="X6" s="8">
        <v>2</v>
      </c>
      <c r="Y6" s="8">
        <v>5</v>
      </c>
      <c r="Z6" s="8">
        <v>1</v>
      </c>
      <c r="AA6" s="8">
        <v>23</v>
      </c>
      <c r="AB6" s="8">
        <v>10</v>
      </c>
      <c r="AC6" s="8">
        <v>0</v>
      </c>
      <c r="AD6" s="8">
        <v>0</v>
      </c>
      <c r="AE6" s="8">
        <v>15</v>
      </c>
      <c r="AF6" s="8">
        <v>1</v>
      </c>
      <c r="AG6" s="8">
        <v>34</v>
      </c>
      <c r="AH6" s="8">
        <v>7</v>
      </c>
      <c r="AI6" s="8">
        <v>18</v>
      </c>
      <c r="AJ6" s="8">
        <v>10</v>
      </c>
      <c r="AK6" s="8">
        <v>1</v>
      </c>
      <c r="AL6" s="8">
        <v>2</v>
      </c>
      <c r="AM6" s="8">
        <v>0</v>
      </c>
      <c r="AN6" s="8">
        <v>0</v>
      </c>
      <c r="AO6" s="8">
        <v>4</v>
      </c>
      <c r="AP6" s="8">
        <v>148</v>
      </c>
      <c r="AQ6" s="8">
        <v>69</v>
      </c>
    </row>
    <row r="7" spans="1:43" x14ac:dyDescent="0.3">
      <c r="A7" s="13"/>
      <c r="B7" s="14" t="s">
        <v>54</v>
      </c>
      <c r="C7" s="8">
        <v>1</v>
      </c>
      <c r="D7" s="8">
        <v>2</v>
      </c>
      <c r="E7" s="8">
        <v>10</v>
      </c>
      <c r="F7" s="8">
        <v>0</v>
      </c>
      <c r="G7" s="8">
        <v>3</v>
      </c>
      <c r="H7" s="8">
        <v>1</v>
      </c>
      <c r="I7" s="8">
        <v>1</v>
      </c>
      <c r="J7" s="8">
        <v>4</v>
      </c>
      <c r="K7" s="8">
        <v>0</v>
      </c>
      <c r="L7" s="8">
        <v>7</v>
      </c>
      <c r="M7" s="8">
        <v>1</v>
      </c>
      <c r="N7" s="8">
        <v>0</v>
      </c>
      <c r="O7" s="8">
        <v>5</v>
      </c>
      <c r="P7" s="8">
        <v>8</v>
      </c>
      <c r="Q7" s="8">
        <v>2</v>
      </c>
      <c r="R7" s="8">
        <v>6</v>
      </c>
      <c r="S7" s="8">
        <v>0</v>
      </c>
      <c r="T7" s="8">
        <v>0</v>
      </c>
      <c r="U7" s="8">
        <v>1</v>
      </c>
      <c r="V7" s="8">
        <v>5</v>
      </c>
      <c r="W7" s="8">
        <v>7</v>
      </c>
      <c r="X7" s="8">
        <v>1</v>
      </c>
      <c r="Y7" s="8">
        <v>5</v>
      </c>
      <c r="Z7" s="8">
        <v>0</v>
      </c>
      <c r="AA7" s="8">
        <v>6</v>
      </c>
      <c r="AB7" s="8">
        <v>3</v>
      </c>
      <c r="AC7" s="8">
        <v>2</v>
      </c>
      <c r="AD7" s="8">
        <v>1</v>
      </c>
      <c r="AE7" s="8">
        <v>3</v>
      </c>
      <c r="AF7" s="8">
        <v>1</v>
      </c>
      <c r="AG7" s="8">
        <v>4</v>
      </c>
      <c r="AH7" s="8">
        <v>4</v>
      </c>
      <c r="AI7" s="8">
        <v>2</v>
      </c>
      <c r="AJ7" s="8">
        <v>3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7</v>
      </c>
      <c r="AQ7" s="8">
        <v>3</v>
      </c>
    </row>
    <row r="8" spans="1:43" x14ac:dyDescent="0.3">
      <c r="A8" s="13"/>
      <c r="B8" s="14" t="s">
        <v>55</v>
      </c>
      <c r="C8" s="8">
        <v>1</v>
      </c>
      <c r="D8" s="8">
        <v>2</v>
      </c>
      <c r="E8" s="8">
        <v>23</v>
      </c>
      <c r="F8" s="8">
        <v>0</v>
      </c>
      <c r="G8" s="8">
        <v>7</v>
      </c>
      <c r="H8" s="8">
        <v>1</v>
      </c>
      <c r="I8" s="8">
        <v>1</v>
      </c>
      <c r="J8" s="8">
        <v>0</v>
      </c>
      <c r="K8" s="8">
        <v>0</v>
      </c>
      <c r="L8" s="8">
        <v>10</v>
      </c>
      <c r="M8" s="8">
        <v>2</v>
      </c>
      <c r="N8" s="8">
        <v>0</v>
      </c>
      <c r="O8" s="8">
        <v>3</v>
      </c>
      <c r="P8" s="8">
        <v>27</v>
      </c>
      <c r="Q8" s="8">
        <v>2</v>
      </c>
      <c r="R8" s="8">
        <v>8</v>
      </c>
      <c r="S8" s="8">
        <v>0</v>
      </c>
      <c r="T8" s="8">
        <v>3</v>
      </c>
      <c r="U8" s="8">
        <v>4</v>
      </c>
      <c r="V8" s="8">
        <v>7</v>
      </c>
      <c r="W8" s="8">
        <v>7</v>
      </c>
      <c r="X8" s="8">
        <v>2</v>
      </c>
      <c r="Y8" s="8">
        <v>7</v>
      </c>
      <c r="Z8" s="8">
        <v>0</v>
      </c>
      <c r="AA8" s="8">
        <v>13</v>
      </c>
      <c r="AB8" s="8">
        <v>6</v>
      </c>
      <c r="AC8" s="8">
        <v>2</v>
      </c>
      <c r="AD8" s="8">
        <v>3</v>
      </c>
      <c r="AE8" s="8">
        <v>6</v>
      </c>
      <c r="AF8" s="8">
        <v>0</v>
      </c>
      <c r="AG8" s="8">
        <v>11</v>
      </c>
      <c r="AH8" s="8">
        <v>5</v>
      </c>
      <c r="AI8" s="8">
        <v>6</v>
      </c>
      <c r="AJ8" s="8">
        <v>3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8">
        <v>77</v>
      </c>
      <c r="AQ8" s="8">
        <v>10</v>
      </c>
    </row>
  </sheetData>
  <mergeCells count="1">
    <mergeCell ref="A5:A8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CF114-4617-4AE2-9A7C-367C03FC704D}">
  <sheetPr codeName="Sheet6"/>
  <dimension ref="A1:AN8"/>
  <sheetViews>
    <sheetView zoomScale="90" zoomScaleNormal="90" workbookViewId="0">
      <selection activeCell="AI9" sqref="AI9"/>
    </sheetView>
  </sheetViews>
  <sheetFormatPr defaultColWidth="4" defaultRowHeight="14" x14ac:dyDescent="0.3"/>
  <cols>
    <col min="1" max="1" width="13.5" style="15" bestFit="1" customWidth="1"/>
    <col min="2" max="2" width="23.33203125" style="15" bestFit="1" customWidth="1"/>
  </cols>
  <sheetData>
    <row r="1" spans="1:40" s="1" customFormat="1" ht="25.5" x14ac:dyDescent="0.3">
      <c r="A1" s="11"/>
      <c r="B1" s="11" t="s">
        <v>40</v>
      </c>
      <c r="C1" s="4">
        <v>58.81177275838467</v>
      </c>
      <c r="D1" s="3">
        <v>69.207392197125259</v>
      </c>
      <c r="E1" s="4">
        <v>50.959616700889804</v>
      </c>
      <c r="F1" s="3">
        <v>68.440793976728273</v>
      </c>
      <c r="G1" s="4">
        <v>40.125941136208077</v>
      </c>
      <c r="H1" s="3">
        <v>75.249828884325808</v>
      </c>
      <c r="I1" s="4">
        <v>23.414099931553729</v>
      </c>
      <c r="J1" s="3">
        <v>71.915126625598901</v>
      </c>
      <c r="K1" s="3">
        <v>90.464065708418886</v>
      </c>
      <c r="L1" s="4">
        <v>59.816563997262151</v>
      </c>
      <c r="M1" s="3">
        <v>68.095824777549623</v>
      </c>
      <c r="N1" s="4">
        <v>41.081451060917182</v>
      </c>
      <c r="O1" s="3">
        <v>77.957563312799451</v>
      </c>
      <c r="P1" s="4">
        <v>44.093086926762489</v>
      </c>
      <c r="Q1" s="4">
        <v>64.221765913757707</v>
      </c>
      <c r="R1" s="4">
        <v>64.054757015742638</v>
      </c>
      <c r="S1" s="3">
        <v>81.4154688569473</v>
      </c>
      <c r="T1" s="4">
        <v>44.895277207392198</v>
      </c>
      <c r="U1" s="3">
        <v>72.093086926762496</v>
      </c>
      <c r="V1" s="3">
        <v>74.765229295003422</v>
      </c>
      <c r="W1" s="4">
        <v>36.780287474332646</v>
      </c>
      <c r="X1" s="4">
        <v>64.769336071184114</v>
      </c>
      <c r="Y1" s="4">
        <v>54.19301848049281</v>
      </c>
      <c r="Z1" s="3">
        <v>66.762491444216295</v>
      </c>
      <c r="AA1" s="4">
        <v>63.277207392197127</v>
      </c>
      <c r="AB1" s="4">
        <v>58.680355920602324</v>
      </c>
      <c r="AC1" s="4">
        <v>50.814510609171798</v>
      </c>
      <c r="AD1" s="3">
        <v>71.663244353182748</v>
      </c>
      <c r="AE1" s="4">
        <v>55.822039698836413</v>
      </c>
      <c r="AF1" s="4">
        <v>63.014373716632441</v>
      </c>
      <c r="AG1" s="3">
        <v>90.891170431211492</v>
      </c>
      <c r="AH1" s="3">
        <v>67.89596167008898</v>
      </c>
      <c r="AI1" s="4">
        <v>59.561943874058862</v>
      </c>
      <c r="AJ1" s="3">
        <v>76.859685147159482</v>
      </c>
      <c r="AK1" s="3">
        <v>74.001368925393564</v>
      </c>
      <c r="AL1" s="3">
        <v>82.652977412731005</v>
      </c>
      <c r="AM1" s="4">
        <v>44.621492128678987</v>
      </c>
      <c r="AN1" s="4">
        <v>29.396303901437371</v>
      </c>
    </row>
    <row r="2" spans="1:40" s="20" customFormat="1" ht="41" x14ac:dyDescent="0.3">
      <c r="A2" s="9"/>
      <c r="B2" s="9" t="s">
        <v>42</v>
      </c>
      <c r="C2" s="27" t="s">
        <v>2</v>
      </c>
      <c r="D2" s="27" t="s">
        <v>2</v>
      </c>
      <c r="E2" s="27" t="s">
        <v>2</v>
      </c>
      <c r="F2" s="27" t="s">
        <v>2</v>
      </c>
      <c r="G2" s="27" t="s">
        <v>2</v>
      </c>
      <c r="H2" s="27" t="s">
        <v>2</v>
      </c>
      <c r="I2" s="27" t="s">
        <v>2</v>
      </c>
      <c r="J2" s="27" t="s">
        <v>2</v>
      </c>
      <c r="K2" s="27" t="s">
        <v>2</v>
      </c>
      <c r="L2" s="27" t="s">
        <v>2</v>
      </c>
      <c r="M2" s="27" t="s">
        <v>2</v>
      </c>
      <c r="N2" s="27" t="s">
        <v>2</v>
      </c>
      <c r="O2" s="26" t="s">
        <v>0</v>
      </c>
      <c r="P2" s="26" t="s">
        <v>0</v>
      </c>
      <c r="Q2" s="26" t="s">
        <v>0</v>
      </c>
      <c r="R2" s="26" t="s">
        <v>0</v>
      </c>
      <c r="S2" s="26" t="s">
        <v>0</v>
      </c>
      <c r="T2" s="26" t="s">
        <v>0</v>
      </c>
      <c r="U2" s="26" t="s">
        <v>0</v>
      </c>
      <c r="V2" s="26" t="s">
        <v>0</v>
      </c>
      <c r="W2" s="26" t="s">
        <v>0</v>
      </c>
      <c r="X2" s="26" t="s">
        <v>0</v>
      </c>
      <c r="Y2" s="26" t="s">
        <v>0</v>
      </c>
      <c r="Z2" s="26" t="s">
        <v>0</v>
      </c>
      <c r="AA2" s="26" t="s">
        <v>0</v>
      </c>
      <c r="AB2" s="26" t="s">
        <v>0</v>
      </c>
      <c r="AC2" s="26" t="s">
        <v>0</v>
      </c>
      <c r="AD2" s="26" t="s">
        <v>0</v>
      </c>
      <c r="AE2" s="26" t="s">
        <v>0</v>
      </c>
      <c r="AF2" s="26" t="s">
        <v>0</v>
      </c>
      <c r="AG2" s="26" t="s">
        <v>0</v>
      </c>
      <c r="AH2" s="26" t="s">
        <v>0</v>
      </c>
      <c r="AI2" s="26" t="s">
        <v>0</v>
      </c>
      <c r="AJ2" s="26" t="s">
        <v>0</v>
      </c>
      <c r="AK2" s="26" t="s">
        <v>0</v>
      </c>
      <c r="AL2" s="26" t="s">
        <v>0</v>
      </c>
      <c r="AM2" s="26" t="s">
        <v>0</v>
      </c>
      <c r="AN2" s="26" t="s">
        <v>0</v>
      </c>
    </row>
    <row r="3" spans="1:40" s="1" customFormat="1" ht="25.5" x14ac:dyDescent="0.3">
      <c r="A3" s="11"/>
      <c r="B3" s="11" t="s">
        <v>41</v>
      </c>
      <c r="C3" s="3">
        <v>50.674772587058641</v>
      </c>
      <c r="D3" s="3">
        <v>35.162184571010251</v>
      </c>
      <c r="E3" s="3">
        <v>33.36011219890797</v>
      </c>
      <c r="F3" s="3">
        <v>44.872006714933391</v>
      </c>
      <c r="G3" s="3">
        <v>35.777505236867107</v>
      </c>
      <c r="H3" s="3">
        <v>35.039062499999993</v>
      </c>
      <c r="I3" s="3">
        <v>42.929396083628738</v>
      </c>
      <c r="J3" s="3">
        <v>44.425340721437685</v>
      </c>
      <c r="K3" s="3">
        <v>31.317656349995236</v>
      </c>
      <c r="L3" s="4">
        <v>24.502477350917577</v>
      </c>
      <c r="M3" s="7">
        <v>29.605976371716057</v>
      </c>
      <c r="N3" s="4">
        <v>23.629639096012884</v>
      </c>
      <c r="O3" s="3">
        <v>33.00204098339956</v>
      </c>
      <c r="P3" s="7">
        <v>27.623618381233992</v>
      </c>
      <c r="Q3" s="7">
        <v>25.282281827743603</v>
      </c>
      <c r="R3" s="4">
        <v>24.822660669441952</v>
      </c>
      <c r="S3" s="4">
        <v>22.356221311335187</v>
      </c>
      <c r="T3" s="3">
        <v>34.635036239379403</v>
      </c>
      <c r="U3" s="3">
        <v>31.695981759310456</v>
      </c>
      <c r="V3" s="7">
        <v>29.27065188766565</v>
      </c>
      <c r="W3" s="4">
        <v>23.649700719060338</v>
      </c>
      <c r="X3" s="3">
        <v>34.474413084628637</v>
      </c>
      <c r="Y3" s="3">
        <v>34.522506658187964</v>
      </c>
      <c r="Z3" s="3">
        <v>32.542399427248597</v>
      </c>
      <c r="AA3" s="3">
        <v>37.476982937515793</v>
      </c>
      <c r="AB3" s="3">
        <v>36.976019831574035</v>
      </c>
      <c r="AC3" s="7">
        <v>26.711886196533221</v>
      </c>
      <c r="AD3" s="3">
        <v>35.440446158104976</v>
      </c>
      <c r="AE3" s="3">
        <v>43.060525238421292</v>
      </c>
      <c r="AF3" s="7">
        <v>27.155386322381244</v>
      </c>
      <c r="AG3" s="7">
        <v>26.065358253165485</v>
      </c>
      <c r="AH3" s="7">
        <v>29.031465655822096</v>
      </c>
      <c r="AI3" s="7">
        <v>27.897398911586883</v>
      </c>
      <c r="AJ3" s="3">
        <v>33.42800690286667</v>
      </c>
      <c r="AK3" s="3">
        <v>31.135938527565912</v>
      </c>
      <c r="AL3" s="4">
        <v>21.723772510059167</v>
      </c>
      <c r="AM3" s="3">
        <v>78.964959184006176</v>
      </c>
      <c r="AN3" s="3">
        <v>42.033932593529435</v>
      </c>
    </row>
    <row r="4" spans="1:40" ht="51.5" x14ac:dyDescent="0.3">
      <c r="A4" s="12"/>
      <c r="B4" s="12" t="s">
        <v>43</v>
      </c>
      <c r="C4" s="2" t="s">
        <v>37</v>
      </c>
      <c r="D4" s="2" t="s">
        <v>35</v>
      </c>
      <c r="E4" s="2" t="s">
        <v>33</v>
      </c>
      <c r="F4" s="2" t="s">
        <v>30</v>
      </c>
      <c r="G4" s="2" t="s">
        <v>27</v>
      </c>
      <c r="H4" s="2" t="s">
        <v>23</v>
      </c>
      <c r="I4" s="2" t="s">
        <v>12</v>
      </c>
      <c r="J4" s="2" t="s">
        <v>11</v>
      </c>
      <c r="K4" s="2" t="s">
        <v>6</v>
      </c>
      <c r="L4" s="2" t="s">
        <v>5</v>
      </c>
      <c r="M4" s="2" t="s">
        <v>4</v>
      </c>
      <c r="N4" s="2" t="s">
        <v>3</v>
      </c>
      <c r="O4" s="2" t="s">
        <v>39</v>
      </c>
      <c r="P4" s="2" t="s">
        <v>38</v>
      </c>
      <c r="Q4" s="2" t="s">
        <v>36</v>
      </c>
      <c r="R4" s="2" t="s">
        <v>34</v>
      </c>
      <c r="S4" s="2" t="s">
        <v>32</v>
      </c>
      <c r="T4" s="2" t="s">
        <v>31</v>
      </c>
      <c r="U4" s="2" t="s">
        <v>29</v>
      </c>
      <c r="V4" s="2" t="s">
        <v>28</v>
      </c>
      <c r="W4" s="2" t="s">
        <v>26</v>
      </c>
      <c r="X4" s="2" t="s">
        <v>25</v>
      </c>
      <c r="Y4" s="2" t="s">
        <v>24</v>
      </c>
      <c r="Z4" s="2" t="s">
        <v>22</v>
      </c>
      <c r="AA4" s="2" t="s">
        <v>21</v>
      </c>
      <c r="AB4" s="2" t="s">
        <v>20</v>
      </c>
      <c r="AC4" s="2" t="s">
        <v>19</v>
      </c>
      <c r="AD4" s="2" t="s">
        <v>18</v>
      </c>
      <c r="AE4" s="2" t="s">
        <v>17</v>
      </c>
      <c r="AF4" s="2" t="s">
        <v>16</v>
      </c>
      <c r="AG4" s="2" t="s">
        <v>15</v>
      </c>
      <c r="AH4" s="2" t="s">
        <v>14</v>
      </c>
      <c r="AI4" s="2" t="s">
        <v>13</v>
      </c>
      <c r="AJ4" s="2" t="s">
        <v>10</v>
      </c>
      <c r="AK4" s="2" t="s">
        <v>9</v>
      </c>
      <c r="AL4" s="2" t="s">
        <v>8</v>
      </c>
      <c r="AM4" s="2" t="s">
        <v>7</v>
      </c>
      <c r="AN4" s="2" t="s">
        <v>1</v>
      </c>
    </row>
    <row r="5" spans="1:40" x14ac:dyDescent="0.3">
      <c r="A5" s="13" t="s">
        <v>51</v>
      </c>
      <c r="B5" s="14" t="s">
        <v>52</v>
      </c>
      <c r="C5" s="8">
        <v>549</v>
      </c>
      <c r="D5" s="8">
        <v>165</v>
      </c>
      <c r="E5" s="8">
        <v>79</v>
      </c>
      <c r="F5" s="8">
        <v>451</v>
      </c>
      <c r="G5" s="8">
        <v>159</v>
      </c>
      <c r="H5" s="8">
        <v>70</v>
      </c>
      <c r="I5" s="8">
        <v>96</v>
      </c>
      <c r="J5" s="8">
        <v>245</v>
      </c>
      <c r="K5" s="8">
        <v>162</v>
      </c>
      <c r="L5" s="8">
        <v>72</v>
      </c>
      <c r="M5" s="8">
        <v>31</v>
      </c>
      <c r="N5" s="8">
        <v>0</v>
      </c>
      <c r="O5" s="8">
        <v>106</v>
      </c>
      <c r="P5" s="8">
        <v>92</v>
      </c>
      <c r="Q5" s="8">
        <v>48</v>
      </c>
      <c r="R5" s="8">
        <v>47</v>
      </c>
      <c r="S5" s="8">
        <v>290</v>
      </c>
      <c r="T5" s="8">
        <v>10</v>
      </c>
      <c r="U5" s="8">
        <v>99</v>
      </c>
      <c r="V5" s="8">
        <v>74</v>
      </c>
      <c r="W5" s="8">
        <v>565</v>
      </c>
      <c r="X5" s="8">
        <v>77</v>
      </c>
      <c r="Y5" s="8">
        <v>295</v>
      </c>
      <c r="Z5" s="8">
        <v>325</v>
      </c>
      <c r="AA5" s="8">
        <v>191</v>
      </c>
      <c r="AB5" s="8">
        <v>338</v>
      </c>
      <c r="AC5" s="8">
        <v>247</v>
      </c>
      <c r="AD5" s="8">
        <v>79</v>
      </c>
      <c r="AE5" s="8">
        <v>201</v>
      </c>
      <c r="AF5" s="8">
        <v>17</v>
      </c>
      <c r="AG5" s="8">
        <v>396</v>
      </c>
      <c r="AH5" s="8">
        <v>337</v>
      </c>
      <c r="AI5" s="8">
        <v>39</v>
      </c>
      <c r="AJ5" s="8">
        <v>38</v>
      </c>
      <c r="AK5" s="8">
        <v>356</v>
      </c>
      <c r="AL5" s="8">
        <v>179</v>
      </c>
      <c r="AM5" s="8">
        <v>289</v>
      </c>
      <c r="AN5" s="8">
        <v>0</v>
      </c>
    </row>
    <row r="6" spans="1:40" x14ac:dyDescent="0.3">
      <c r="A6" s="13"/>
      <c r="B6" s="14" t="s">
        <v>53</v>
      </c>
      <c r="C6" s="8">
        <v>67</v>
      </c>
      <c r="D6" s="8">
        <v>1</v>
      </c>
      <c r="E6" s="8">
        <v>1</v>
      </c>
      <c r="F6" s="8">
        <v>47</v>
      </c>
      <c r="G6" s="8">
        <v>20</v>
      </c>
      <c r="H6" s="8">
        <v>1</v>
      </c>
      <c r="I6" s="8">
        <v>0</v>
      </c>
      <c r="J6" s="8">
        <v>15</v>
      </c>
      <c r="K6" s="8">
        <v>10</v>
      </c>
      <c r="L6" s="8">
        <v>1</v>
      </c>
      <c r="M6" s="8">
        <v>2</v>
      </c>
      <c r="N6" s="8">
        <v>0</v>
      </c>
      <c r="O6" s="8">
        <v>1</v>
      </c>
      <c r="P6" s="8">
        <v>7</v>
      </c>
      <c r="Q6" s="8">
        <v>2</v>
      </c>
      <c r="R6" s="8">
        <v>0</v>
      </c>
      <c r="S6" s="8">
        <v>14</v>
      </c>
      <c r="T6" s="8">
        <v>4</v>
      </c>
      <c r="U6" s="8">
        <v>1</v>
      </c>
      <c r="V6" s="8">
        <v>2</v>
      </c>
      <c r="W6" s="8">
        <v>10</v>
      </c>
      <c r="X6" s="8">
        <v>7</v>
      </c>
      <c r="Y6" s="8">
        <v>13</v>
      </c>
      <c r="Z6" s="8">
        <v>11</v>
      </c>
      <c r="AA6" s="8">
        <v>17</v>
      </c>
      <c r="AB6" s="8">
        <v>23</v>
      </c>
      <c r="AC6" s="8">
        <v>5</v>
      </c>
      <c r="AD6" s="8">
        <v>2</v>
      </c>
      <c r="AE6" s="8">
        <v>5</v>
      </c>
      <c r="AF6" s="8">
        <v>1</v>
      </c>
      <c r="AG6" s="8">
        <v>23</v>
      </c>
      <c r="AH6" s="8">
        <v>10</v>
      </c>
      <c r="AI6" s="8">
        <v>0</v>
      </c>
      <c r="AJ6" s="8">
        <v>1</v>
      </c>
      <c r="AK6" s="8">
        <v>34</v>
      </c>
      <c r="AL6" s="8">
        <v>7</v>
      </c>
      <c r="AM6" s="8">
        <v>18</v>
      </c>
      <c r="AN6" s="8">
        <v>0</v>
      </c>
    </row>
    <row r="7" spans="1:40" x14ac:dyDescent="0.3">
      <c r="A7" s="13"/>
      <c r="B7" s="14" t="s">
        <v>54</v>
      </c>
      <c r="C7" s="8">
        <v>10</v>
      </c>
      <c r="D7" s="8">
        <v>3</v>
      </c>
      <c r="E7" s="8">
        <v>1</v>
      </c>
      <c r="F7" s="8">
        <v>7</v>
      </c>
      <c r="G7" s="8">
        <v>5</v>
      </c>
      <c r="H7" s="8">
        <v>0</v>
      </c>
      <c r="I7" s="8">
        <v>1</v>
      </c>
      <c r="J7" s="8">
        <v>3</v>
      </c>
      <c r="K7" s="8">
        <v>3</v>
      </c>
      <c r="L7" s="8">
        <v>0</v>
      </c>
      <c r="M7" s="8">
        <v>0</v>
      </c>
      <c r="N7" s="8">
        <v>0</v>
      </c>
      <c r="O7" s="8">
        <v>1</v>
      </c>
      <c r="P7" s="8">
        <v>2</v>
      </c>
      <c r="Q7" s="8">
        <v>0</v>
      </c>
      <c r="R7" s="8">
        <v>1</v>
      </c>
      <c r="S7" s="8">
        <v>4</v>
      </c>
      <c r="T7" s="8">
        <v>0</v>
      </c>
      <c r="U7" s="8">
        <v>1</v>
      </c>
      <c r="V7" s="8">
        <v>0</v>
      </c>
      <c r="W7" s="8">
        <v>8</v>
      </c>
      <c r="X7" s="8">
        <v>2</v>
      </c>
      <c r="Y7" s="8">
        <v>6</v>
      </c>
      <c r="Z7" s="8">
        <v>0</v>
      </c>
      <c r="AA7" s="8">
        <v>1</v>
      </c>
      <c r="AB7" s="8">
        <v>5</v>
      </c>
      <c r="AC7" s="8">
        <v>7</v>
      </c>
      <c r="AD7" s="8">
        <v>1</v>
      </c>
      <c r="AE7" s="8">
        <v>5</v>
      </c>
      <c r="AF7" s="8">
        <v>0</v>
      </c>
      <c r="AG7" s="8">
        <v>6</v>
      </c>
      <c r="AH7" s="8">
        <v>3</v>
      </c>
      <c r="AI7" s="8">
        <v>2</v>
      </c>
      <c r="AJ7" s="8">
        <v>1</v>
      </c>
      <c r="AK7" s="8">
        <v>4</v>
      </c>
      <c r="AL7" s="8">
        <v>4</v>
      </c>
      <c r="AM7" s="8">
        <v>2</v>
      </c>
      <c r="AN7" s="8">
        <v>0</v>
      </c>
    </row>
    <row r="8" spans="1:40" x14ac:dyDescent="0.3">
      <c r="A8" s="13"/>
      <c r="B8" s="14" t="s">
        <v>55</v>
      </c>
      <c r="C8" s="8">
        <v>23</v>
      </c>
      <c r="D8" s="8">
        <v>7</v>
      </c>
      <c r="E8" s="8">
        <v>1</v>
      </c>
      <c r="F8" s="8">
        <v>10</v>
      </c>
      <c r="G8" s="8">
        <v>3</v>
      </c>
      <c r="H8" s="8">
        <v>0</v>
      </c>
      <c r="I8" s="8">
        <v>3</v>
      </c>
      <c r="J8" s="8">
        <v>6</v>
      </c>
      <c r="K8" s="8">
        <v>3</v>
      </c>
      <c r="L8" s="8">
        <v>0</v>
      </c>
      <c r="M8" s="8">
        <v>0</v>
      </c>
      <c r="N8" s="8">
        <v>0</v>
      </c>
      <c r="O8" s="8">
        <v>1</v>
      </c>
      <c r="P8" s="8">
        <v>2</v>
      </c>
      <c r="Q8" s="8">
        <v>0</v>
      </c>
      <c r="R8" s="8">
        <v>1</v>
      </c>
      <c r="S8" s="8">
        <v>0</v>
      </c>
      <c r="T8" s="8">
        <v>0</v>
      </c>
      <c r="U8" s="8">
        <v>2</v>
      </c>
      <c r="V8" s="8">
        <v>0</v>
      </c>
      <c r="W8" s="8">
        <v>27</v>
      </c>
      <c r="X8" s="8">
        <v>2</v>
      </c>
      <c r="Y8" s="8">
        <v>8</v>
      </c>
      <c r="Z8" s="8">
        <v>3</v>
      </c>
      <c r="AA8" s="8">
        <v>4</v>
      </c>
      <c r="AB8" s="8">
        <v>7</v>
      </c>
      <c r="AC8" s="8">
        <v>7</v>
      </c>
      <c r="AD8" s="8">
        <v>2</v>
      </c>
      <c r="AE8" s="8">
        <v>7</v>
      </c>
      <c r="AF8" s="8">
        <v>0</v>
      </c>
      <c r="AG8" s="8">
        <v>13</v>
      </c>
      <c r="AH8" s="8">
        <v>6</v>
      </c>
      <c r="AI8" s="8">
        <v>2</v>
      </c>
      <c r="AJ8" s="8">
        <v>0</v>
      </c>
      <c r="AK8" s="8">
        <v>11</v>
      </c>
      <c r="AL8" s="8">
        <v>5</v>
      </c>
      <c r="AM8" s="8">
        <v>6</v>
      </c>
      <c r="AN8" s="8">
        <v>0</v>
      </c>
    </row>
  </sheetData>
  <sortState xmlns:xlrd2="http://schemas.microsoft.com/office/spreadsheetml/2017/richdata2" columnSort="1" ref="C1:AN29">
    <sortCondition ref="C2:AN2"/>
  </sortState>
  <mergeCells count="1">
    <mergeCell ref="A5:A8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23E24-9D6A-4AE2-B12C-72B4711886CE}">
  <sheetPr codeName="Sheet7"/>
  <dimension ref="A1:AN8"/>
  <sheetViews>
    <sheetView zoomScale="90" zoomScaleNormal="90" workbookViewId="0">
      <selection activeCell="AN11" sqref="AN11"/>
    </sheetView>
  </sheetViews>
  <sheetFormatPr defaultColWidth="4" defaultRowHeight="14" x14ac:dyDescent="0.3"/>
  <cols>
    <col min="1" max="1" width="13.5" style="15" bestFit="1" customWidth="1"/>
    <col min="2" max="2" width="23.33203125" style="15" bestFit="1" customWidth="1"/>
  </cols>
  <sheetData>
    <row r="1" spans="1:40" s="1" customFormat="1" ht="25.5" x14ac:dyDescent="0.3">
      <c r="A1" s="11"/>
      <c r="B1" s="11" t="s">
        <v>40</v>
      </c>
      <c r="C1" s="3">
        <v>82.652977412731005</v>
      </c>
      <c r="D1" s="3">
        <v>81.4154688569473</v>
      </c>
      <c r="E1" s="4">
        <v>41.081451060917182</v>
      </c>
      <c r="F1" s="4">
        <v>36.780287474332646</v>
      </c>
      <c r="G1" s="4">
        <v>59.816563997262151</v>
      </c>
      <c r="H1" s="4">
        <v>64.054757015742638</v>
      </c>
      <c r="I1" s="4">
        <v>64.221765913757707</v>
      </c>
      <c r="J1" s="3">
        <v>90.891170431211492</v>
      </c>
      <c r="K1" s="4">
        <v>50.814510609171798</v>
      </c>
      <c r="L1" s="4">
        <v>63.014373716632441</v>
      </c>
      <c r="M1" s="4">
        <v>44.093086926762489</v>
      </c>
      <c r="N1" s="4">
        <v>59.561943874058862</v>
      </c>
      <c r="O1" s="3">
        <v>67.89596167008898</v>
      </c>
      <c r="P1" s="3">
        <v>74.765229295003422</v>
      </c>
      <c r="Q1" s="3">
        <v>68.095824777549623</v>
      </c>
      <c r="R1" s="3">
        <v>74.001368925393564</v>
      </c>
      <c r="S1" s="3">
        <v>90.464065708418886</v>
      </c>
      <c r="T1" s="3">
        <v>72.093086926762496</v>
      </c>
      <c r="U1" s="3">
        <v>66.762491444216295</v>
      </c>
      <c r="V1" s="3">
        <v>77.957563312799451</v>
      </c>
      <c r="W1" s="4">
        <v>50.959616700889804</v>
      </c>
      <c r="X1" s="3">
        <v>76.859685147159482</v>
      </c>
      <c r="Y1" s="4">
        <v>64.769336071184114</v>
      </c>
      <c r="Z1" s="4">
        <v>54.19301848049281</v>
      </c>
      <c r="AA1" s="4">
        <v>44.895277207392198</v>
      </c>
      <c r="AB1" s="3">
        <v>75.249828884325808</v>
      </c>
      <c r="AC1" s="3">
        <v>69.207392197125259</v>
      </c>
      <c r="AD1" s="3">
        <v>71.663244353182748</v>
      </c>
      <c r="AE1" s="4">
        <v>40.125941136208077</v>
      </c>
      <c r="AF1" s="4">
        <v>58.680355920602324</v>
      </c>
      <c r="AG1" s="4">
        <v>63.277207392197127</v>
      </c>
      <c r="AH1" s="4">
        <v>29.396303901437371</v>
      </c>
      <c r="AI1" s="4">
        <v>23.414099931553729</v>
      </c>
      <c r="AJ1" s="4">
        <v>55.822039698836413</v>
      </c>
      <c r="AK1" s="3">
        <v>71.915126625598901</v>
      </c>
      <c r="AL1" s="3">
        <v>68.440793976728273</v>
      </c>
      <c r="AM1" s="4">
        <v>58.81177275838467</v>
      </c>
      <c r="AN1" s="4">
        <v>44.621492128678987</v>
      </c>
    </row>
    <row r="2" spans="1:40" s="1" customFormat="1" ht="40" x14ac:dyDescent="0.3">
      <c r="A2" s="12"/>
      <c r="B2" s="12" t="s">
        <v>42</v>
      </c>
      <c r="C2" s="5" t="s">
        <v>0</v>
      </c>
      <c r="D2" s="5" t="s">
        <v>0</v>
      </c>
      <c r="E2" s="6" t="s">
        <v>2</v>
      </c>
      <c r="F2" s="5" t="s">
        <v>0</v>
      </c>
      <c r="G2" s="6" t="s">
        <v>2</v>
      </c>
      <c r="H2" s="5" t="s">
        <v>0</v>
      </c>
      <c r="I2" s="5" t="s">
        <v>0</v>
      </c>
      <c r="J2" s="5" t="s">
        <v>0</v>
      </c>
      <c r="K2" s="5" t="s">
        <v>0</v>
      </c>
      <c r="L2" s="5" t="s">
        <v>0</v>
      </c>
      <c r="M2" s="5" t="s">
        <v>0</v>
      </c>
      <c r="N2" s="5" t="s">
        <v>0</v>
      </c>
      <c r="O2" s="5" t="s">
        <v>0</v>
      </c>
      <c r="P2" s="5" t="s">
        <v>0</v>
      </c>
      <c r="Q2" s="6" t="s">
        <v>2</v>
      </c>
      <c r="R2" s="5" t="s">
        <v>0</v>
      </c>
      <c r="S2" s="6" t="s">
        <v>2</v>
      </c>
      <c r="T2" s="5" t="s">
        <v>0</v>
      </c>
      <c r="U2" s="5" t="s">
        <v>0</v>
      </c>
      <c r="V2" s="5" t="s">
        <v>0</v>
      </c>
      <c r="W2" s="6" t="s">
        <v>2</v>
      </c>
      <c r="X2" s="5" t="s">
        <v>0</v>
      </c>
      <c r="Y2" s="5" t="s">
        <v>0</v>
      </c>
      <c r="Z2" s="5" t="s">
        <v>0</v>
      </c>
      <c r="AA2" s="5" t="s">
        <v>0</v>
      </c>
      <c r="AB2" s="6" t="s">
        <v>2</v>
      </c>
      <c r="AC2" s="6" t="s">
        <v>2</v>
      </c>
      <c r="AD2" s="5" t="s">
        <v>0</v>
      </c>
      <c r="AE2" s="6" t="s">
        <v>2</v>
      </c>
      <c r="AF2" s="5" t="s">
        <v>0</v>
      </c>
      <c r="AG2" s="5" t="s">
        <v>0</v>
      </c>
      <c r="AH2" s="5" t="s">
        <v>0</v>
      </c>
      <c r="AI2" s="6" t="s">
        <v>2</v>
      </c>
      <c r="AJ2" s="5" t="s">
        <v>0</v>
      </c>
      <c r="AK2" s="6" t="s">
        <v>2</v>
      </c>
      <c r="AL2" s="6" t="s">
        <v>2</v>
      </c>
      <c r="AM2" s="6" t="s">
        <v>2</v>
      </c>
      <c r="AN2" s="5" t="s">
        <v>0</v>
      </c>
    </row>
    <row r="3" spans="1:40" s="20" customFormat="1" ht="25.5" x14ac:dyDescent="0.3">
      <c r="A3" s="10"/>
      <c r="B3" s="10" t="s">
        <v>41</v>
      </c>
      <c r="C3" s="18">
        <v>21.723772510059167</v>
      </c>
      <c r="D3" s="18">
        <v>22.356221311335187</v>
      </c>
      <c r="E3" s="18">
        <v>23.629639096012884</v>
      </c>
      <c r="F3" s="18">
        <v>23.649700719060338</v>
      </c>
      <c r="G3" s="18">
        <v>24.502477350917577</v>
      </c>
      <c r="H3" s="18">
        <v>24.822660669441952</v>
      </c>
      <c r="I3" s="28">
        <v>25.282281827743603</v>
      </c>
      <c r="J3" s="28">
        <v>26.065358253165485</v>
      </c>
      <c r="K3" s="28">
        <v>26.711886196533221</v>
      </c>
      <c r="L3" s="28">
        <v>27.155386322381244</v>
      </c>
      <c r="M3" s="28">
        <v>27.623618381233992</v>
      </c>
      <c r="N3" s="28">
        <v>27.897398911586883</v>
      </c>
      <c r="O3" s="28">
        <v>29.031465655822096</v>
      </c>
      <c r="P3" s="28">
        <v>29.27065188766565</v>
      </c>
      <c r="Q3" s="28">
        <v>29.605976371716057</v>
      </c>
      <c r="R3" s="19">
        <v>31.135938527565912</v>
      </c>
      <c r="S3" s="19">
        <v>31.317656349995236</v>
      </c>
      <c r="T3" s="19">
        <v>31.695981759310456</v>
      </c>
      <c r="U3" s="19">
        <v>32.542399427248597</v>
      </c>
      <c r="V3" s="19">
        <v>33.00204098339956</v>
      </c>
      <c r="W3" s="19">
        <v>33.36011219890797</v>
      </c>
      <c r="X3" s="19">
        <v>33.42800690286667</v>
      </c>
      <c r="Y3" s="19">
        <v>34.474413084628637</v>
      </c>
      <c r="Z3" s="19">
        <v>34.522506658187964</v>
      </c>
      <c r="AA3" s="19">
        <v>34.635036239379403</v>
      </c>
      <c r="AB3" s="19">
        <v>35.039062499999993</v>
      </c>
      <c r="AC3" s="19">
        <v>35.162184571010251</v>
      </c>
      <c r="AD3" s="19">
        <v>35.440446158104976</v>
      </c>
      <c r="AE3" s="19">
        <v>35.777505236867107</v>
      </c>
      <c r="AF3" s="19">
        <v>36.976019831574035</v>
      </c>
      <c r="AG3" s="19">
        <v>37.476982937515793</v>
      </c>
      <c r="AH3" s="19">
        <v>42.033932593529435</v>
      </c>
      <c r="AI3" s="19">
        <v>42.929396083628738</v>
      </c>
      <c r="AJ3" s="19">
        <v>43.060525238421292</v>
      </c>
      <c r="AK3" s="19">
        <v>44.425340721437685</v>
      </c>
      <c r="AL3" s="19">
        <v>44.872006714933391</v>
      </c>
      <c r="AM3" s="19">
        <v>50.674772587058641</v>
      </c>
      <c r="AN3" s="19">
        <v>78.964959184006176</v>
      </c>
    </row>
    <row r="4" spans="1:40" ht="51.5" x14ac:dyDescent="0.3">
      <c r="A4" s="12"/>
      <c r="B4" s="12" t="s">
        <v>43</v>
      </c>
      <c r="C4" s="2" t="s">
        <v>8</v>
      </c>
      <c r="D4" s="2" t="s">
        <v>32</v>
      </c>
      <c r="E4" s="2" t="s">
        <v>3</v>
      </c>
      <c r="F4" s="2" t="s">
        <v>26</v>
      </c>
      <c r="G4" s="2" t="s">
        <v>5</v>
      </c>
      <c r="H4" s="2" t="s">
        <v>34</v>
      </c>
      <c r="I4" s="29" t="s">
        <v>36</v>
      </c>
      <c r="J4" s="29" t="s">
        <v>15</v>
      </c>
      <c r="K4" s="29" t="s">
        <v>19</v>
      </c>
      <c r="L4" s="29" t="s">
        <v>16</v>
      </c>
      <c r="M4" s="29" t="s">
        <v>38</v>
      </c>
      <c r="N4" s="29" t="s">
        <v>13</v>
      </c>
      <c r="O4" s="29" t="s">
        <v>14</v>
      </c>
      <c r="P4" s="29" t="s">
        <v>28</v>
      </c>
      <c r="Q4" s="29" t="s">
        <v>4</v>
      </c>
      <c r="R4" s="2" t="s">
        <v>9</v>
      </c>
      <c r="S4" s="2" t="s">
        <v>6</v>
      </c>
      <c r="T4" s="2" t="s">
        <v>29</v>
      </c>
      <c r="U4" s="2" t="s">
        <v>22</v>
      </c>
      <c r="V4" s="2" t="s">
        <v>39</v>
      </c>
      <c r="W4" s="2" t="s">
        <v>33</v>
      </c>
      <c r="X4" s="2" t="s">
        <v>10</v>
      </c>
      <c r="Y4" s="2" t="s">
        <v>25</v>
      </c>
      <c r="Z4" s="2" t="s">
        <v>24</v>
      </c>
      <c r="AA4" s="2" t="s">
        <v>31</v>
      </c>
      <c r="AB4" s="2" t="s">
        <v>23</v>
      </c>
      <c r="AC4" s="2" t="s">
        <v>35</v>
      </c>
      <c r="AD4" s="2" t="s">
        <v>18</v>
      </c>
      <c r="AE4" s="2" t="s">
        <v>27</v>
      </c>
      <c r="AF4" s="2" t="s">
        <v>20</v>
      </c>
      <c r="AG4" s="2" t="s">
        <v>21</v>
      </c>
      <c r="AH4" s="2" t="s">
        <v>1</v>
      </c>
      <c r="AI4" s="2" t="s">
        <v>12</v>
      </c>
      <c r="AJ4" s="2" t="s">
        <v>17</v>
      </c>
      <c r="AK4" s="2" t="s">
        <v>11</v>
      </c>
      <c r="AL4" s="2" t="s">
        <v>30</v>
      </c>
      <c r="AM4" s="2" t="s">
        <v>37</v>
      </c>
      <c r="AN4" s="2" t="s">
        <v>7</v>
      </c>
    </row>
    <row r="5" spans="1:40" x14ac:dyDescent="0.3">
      <c r="A5" s="13" t="s">
        <v>51</v>
      </c>
      <c r="B5" s="14" t="s">
        <v>52</v>
      </c>
      <c r="C5" s="8">
        <v>179</v>
      </c>
      <c r="D5" s="8">
        <v>290</v>
      </c>
      <c r="E5" s="8">
        <v>0</v>
      </c>
      <c r="F5" s="8">
        <v>565</v>
      </c>
      <c r="G5" s="8">
        <v>72</v>
      </c>
      <c r="H5" s="8">
        <v>47</v>
      </c>
      <c r="I5" s="30">
        <v>48</v>
      </c>
      <c r="J5" s="30">
        <v>396</v>
      </c>
      <c r="K5" s="30">
        <v>247</v>
      </c>
      <c r="L5" s="30">
        <v>17</v>
      </c>
      <c r="M5" s="30">
        <v>92</v>
      </c>
      <c r="N5" s="30">
        <v>39</v>
      </c>
      <c r="O5" s="30">
        <v>337</v>
      </c>
      <c r="P5" s="30">
        <v>74</v>
      </c>
      <c r="Q5" s="30">
        <v>31</v>
      </c>
      <c r="R5" s="8">
        <v>356</v>
      </c>
      <c r="S5" s="8">
        <v>162</v>
      </c>
      <c r="T5" s="8">
        <v>99</v>
      </c>
      <c r="U5" s="8">
        <v>325</v>
      </c>
      <c r="V5" s="8">
        <v>106</v>
      </c>
      <c r="W5" s="8">
        <v>79</v>
      </c>
      <c r="X5" s="8">
        <v>38</v>
      </c>
      <c r="Y5" s="8">
        <v>77</v>
      </c>
      <c r="Z5" s="8">
        <v>295</v>
      </c>
      <c r="AA5" s="8">
        <v>10</v>
      </c>
      <c r="AB5" s="8">
        <v>70</v>
      </c>
      <c r="AC5" s="8">
        <v>165</v>
      </c>
      <c r="AD5" s="8">
        <v>79</v>
      </c>
      <c r="AE5" s="8">
        <v>159</v>
      </c>
      <c r="AF5" s="8">
        <v>338</v>
      </c>
      <c r="AG5" s="8">
        <v>191</v>
      </c>
      <c r="AH5" s="8">
        <v>0</v>
      </c>
      <c r="AI5" s="8">
        <v>96</v>
      </c>
      <c r="AJ5" s="8">
        <v>201</v>
      </c>
      <c r="AK5" s="8">
        <v>245</v>
      </c>
      <c r="AL5" s="8">
        <v>451</v>
      </c>
      <c r="AM5" s="8">
        <v>549</v>
      </c>
      <c r="AN5" s="8">
        <v>289</v>
      </c>
    </row>
    <row r="6" spans="1:40" x14ac:dyDescent="0.3">
      <c r="A6" s="13"/>
      <c r="B6" s="14" t="s">
        <v>53</v>
      </c>
      <c r="C6" s="8">
        <v>7</v>
      </c>
      <c r="D6" s="8">
        <v>14</v>
      </c>
      <c r="E6" s="8">
        <v>0</v>
      </c>
      <c r="F6" s="8">
        <v>10</v>
      </c>
      <c r="G6" s="8">
        <v>1</v>
      </c>
      <c r="H6" s="8">
        <v>0</v>
      </c>
      <c r="I6" s="30">
        <v>2</v>
      </c>
      <c r="J6" s="30">
        <v>23</v>
      </c>
      <c r="K6" s="30">
        <v>5</v>
      </c>
      <c r="L6" s="30">
        <v>1</v>
      </c>
      <c r="M6" s="30">
        <v>7</v>
      </c>
      <c r="N6" s="30">
        <v>0</v>
      </c>
      <c r="O6" s="30">
        <v>10</v>
      </c>
      <c r="P6" s="30">
        <v>2</v>
      </c>
      <c r="Q6" s="30">
        <v>2</v>
      </c>
      <c r="R6" s="8">
        <v>34</v>
      </c>
      <c r="S6" s="8">
        <v>10</v>
      </c>
      <c r="T6" s="8">
        <v>1</v>
      </c>
      <c r="U6" s="8">
        <v>11</v>
      </c>
      <c r="V6" s="8">
        <v>1</v>
      </c>
      <c r="W6" s="8">
        <v>1</v>
      </c>
      <c r="X6" s="8">
        <v>1</v>
      </c>
      <c r="Y6" s="8">
        <v>7</v>
      </c>
      <c r="Z6" s="8">
        <v>13</v>
      </c>
      <c r="AA6" s="8">
        <v>4</v>
      </c>
      <c r="AB6" s="8">
        <v>1</v>
      </c>
      <c r="AC6" s="8">
        <v>1</v>
      </c>
      <c r="AD6" s="8">
        <v>2</v>
      </c>
      <c r="AE6" s="8">
        <v>20</v>
      </c>
      <c r="AF6" s="8">
        <v>23</v>
      </c>
      <c r="AG6" s="8">
        <v>17</v>
      </c>
      <c r="AH6" s="8">
        <v>0</v>
      </c>
      <c r="AI6" s="8">
        <v>0</v>
      </c>
      <c r="AJ6" s="8">
        <v>5</v>
      </c>
      <c r="AK6" s="8">
        <v>15</v>
      </c>
      <c r="AL6" s="8">
        <v>47</v>
      </c>
      <c r="AM6" s="8">
        <v>67</v>
      </c>
      <c r="AN6" s="8">
        <v>18</v>
      </c>
    </row>
    <row r="7" spans="1:40" x14ac:dyDescent="0.3">
      <c r="A7" s="13"/>
      <c r="B7" s="14" t="s">
        <v>54</v>
      </c>
      <c r="C7" s="8">
        <v>4</v>
      </c>
      <c r="D7" s="8">
        <v>4</v>
      </c>
      <c r="E7" s="8">
        <v>0</v>
      </c>
      <c r="F7" s="8">
        <v>8</v>
      </c>
      <c r="G7" s="8">
        <v>0</v>
      </c>
      <c r="H7" s="8">
        <v>1</v>
      </c>
      <c r="I7" s="30">
        <v>0</v>
      </c>
      <c r="J7" s="30">
        <v>6</v>
      </c>
      <c r="K7" s="30">
        <v>7</v>
      </c>
      <c r="L7" s="30">
        <v>0</v>
      </c>
      <c r="M7" s="30">
        <v>2</v>
      </c>
      <c r="N7" s="30">
        <v>2</v>
      </c>
      <c r="O7" s="30">
        <v>3</v>
      </c>
      <c r="P7" s="30">
        <v>0</v>
      </c>
      <c r="Q7" s="30">
        <v>0</v>
      </c>
      <c r="R7" s="8">
        <v>4</v>
      </c>
      <c r="S7" s="8">
        <v>3</v>
      </c>
      <c r="T7" s="8">
        <v>1</v>
      </c>
      <c r="U7" s="8">
        <v>0</v>
      </c>
      <c r="V7" s="8">
        <v>1</v>
      </c>
      <c r="W7" s="8">
        <v>1</v>
      </c>
      <c r="X7" s="8">
        <v>1</v>
      </c>
      <c r="Y7" s="8">
        <v>2</v>
      </c>
      <c r="Z7" s="8">
        <v>6</v>
      </c>
      <c r="AA7" s="8">
        <v>0</v>
      </c>
      <c r="AB7" s="8">
        <v>0</v>
      </c>
      <c r="AC7" s="8">
        <v>3</v>
      </c>
      <c r="AD7" s="8">
        <v>1</v>
      </c>
      <c r="AE7" s="8">
        <v>5</v>
      </c>
      <c r="AF7" s="8">
        <v>5</v>
      </c>
      <c r="AG7" s="8">
        <v>1</v>
      </c>
      <c r="AH7" s="8">
        <v>0</v>
      </c>
      <c r="AI7" s="8">
        <v>1</v>
      </c>
      <c r="AJ7" s="8">
        <v>5</v>
      </c>
      <c r="AK7" s="8">
        <v>3</v>
      </c>
      <c r="AL7" s="8">
        <v>7</v>
      </c>
      <c r="AM7" s="8">
        <v>10</v>
      </c>
      <c r="AN7" s="8">
        <v>2</v>
      </c>
    </row>
    <row r="8" spans="1:40" x14ac:dyDescent="0.3">
      <c r="A8" s="13"/>
      <c r="B8" s="14" t="s">
        <v>55</v>
      </c>
      <c r="C8" s="8">
        <v>5</v>
      </c>
      <c r="D8" s="8">
        <v>0</v>
      </c>
      <c r="E8" s="8">
        <v>0</v>
      </c>
      <c r="F8" s="8">
        <v>27</v>
      </c>
      <c r="G8" s="8">
        <v>0</v>
      </c>
      <c r="H8" s="8">
        <v>1</v>
      </c>
      <c r="I8" s="30">
        <v>0</v>
      </c>
      <c r="J8" s="30">
        <v>13</v>
      </c>
      <c r="K8" s="30">
        <v>7</v>
      </c>
      <c r="L8" s="30">
        <v>0</v>
      </c>
      <c r="M8" s="30">
        <v>2</v>
      </c>
      <c r="N8" s="30">
        <v>2</v>
      </c>
      <c r="O8" s="30">
        <v>6</v>
      </c>
      <c r="P8" s="30">
        <v>0</v>
      </c>
      <c r="Q8" s="30">
        <v>0</v>
      </c>
      <c r="R8" s="8">
        <v>11</v>
      </c>
      <c r="S8" s="8">
        <v>3</v>
      </c>
      <c r="T8" s="8">
        <v>2</v>
      </c>
      <c r="U8" s="8">
        <v>3</v>
      </c>
      <c r="V8" s="8">
        <v>1</v>
      </c>
      <c r="W8" s="8">
        <v>1</v>
      </c>
      <c r="X8" s="8">
        <v>0</v>
      </c>
      <c r="Y8" s="8">
        <v>2</v>
      </c>
      <c r="Z8" s="8">
        <v>8</v>
      </c>
      <c r="AA8" s="8">
        <v>0</v>
      </c>
      <c r="AB8" s="8">
        <v>0</v>
      </c>
      <c r="AC8" s="8">
        <v>7</v>
      </c>
      <c r="AD8" s="8">
        <v>2</v>
      </c>
      <c r="AE8" s="8">
        <v>3</v>
      </c>
      <c r="AF8" s="8">
        <v>7</v>
      </c>
      <c r="AG8" s="8">
        <v>4</v>
      </c>
      <c r="AH8" s="8">
        <v>0</v>
      </c>
      <c r="AI8" s="8">
        <v>3</v>
      </c>
      <c r="AJ8" s="8">
        <v>7</v>
      </c>
      <c r="AK8" s="8">
        <v>6</v>
      </c>
      <c r="AL8" s="8">
        <v>10</v>
      </c>
      <c r="AM8" s="8">
        <v>23</v>
      </c>
      <c r="AN8" s="8">
        <v>6</v>
      </c>
    </row>
  </sheetData>
  <sortState xmlns:xlrd2="http://schemas.microsoft.com/office/spreadsheetml/2017/richdata2" columnSort="1" ref="C1:AN8">
    <sortCondition ref="C3:AN3"/>
  </sortState>
  <mergeCells count="1">
    <mergeCell ref="A5:A8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553E3-1A38-49CA-B3FE-D190251E6C4E}">
  <sheetPr codeName="Sheet8"/>
  <dimension ref="A1:AQ13"/>
  <sheetViews>
    <sheetView zoomScale="90" zoomScaleNormal="90" workbookViewId="0">
      <selection activeCell="S21" sqref="S21"/>
    </sheetView>
  </sheetViews>
  <sheetFormatPr defaultColWidth="4" defaultRowHeight="14" x14ac:dyDescent="0.3"/>
  <cols>
    <col min="1" max="1" width="13.5" style="15" bestFit="1" customWidth="1"/>
    <col min="2" max="2" width="23.33203125" style="15" bestFit="1" customWidth="1"/>
  </cols>
  <sheetData>
    <row r="1" spans="1:43" s="1" customFormat="1" ht="25.5" x14ac:dyDescent="0.3">
      <c r="A1" s="11"/>
      <c r="B1" s="11" t="s">
        <v>40</v>
      </c>
      <c r="C1" s="3">
        <v>77.957563312799451</v>
      </c>
      <c r="D1" s="4">
        <v>44.093086926762489</v>
      </c>
      <c r="E1" s="4">
        <v>58.81177275838467</v>
      </c>
      <c r="F1" s="4">
        <v>64.221765913757707</v>
      </c>
      <c r="G1" s="3">
        <v>69.207392197125259</v>
      </c>
      <c r="H1" s="4">
        <v>64.054757015742638</v>
      </c>
      <c r="I1" s="4">
        <v>50.959616700889804</v>
      </c>
      <c r="J1" s="3">
        <v>81.4154688569473</v>
      </c>
      <c r="K1" s="4">
        <v>44.895277207392198</v>
      </c>
      <c r="L1" s="3">
        <v>68.440793976728273</v>
      </c>
      <c r="M1" s="3">
        <v>72.093086926762496</v>
      </c>
      <c r="N1" s="3">
        <v>74.765229295003422</v>
      </c>
      <c r="O1" s="4">
        <v>40.125941136208077</v>
      </c>
      <c r="P1" s="4">
        <v>36.780287474332646</v>
      </c>
      <c r="Q1" s="4">
        <v>64.769336071184114</v>
      </c>
      <c r="R1" s="4">
        <v>54.19301848049281</v>
      </c>
      <c r="S1" s="3">
        <v>75.249828884325808</v>
      </c>
      <c r="T1" s="3">
        <v>66.762491444216295</v>
      </c>
      <c r="U1" s="4">
        <v>63.277207392197127</v>
      </c>
      <c r="V1" s="4">
        <v>58.680355920602324</v>
      </c>
      <c r="W1" s="4">
        <v>50.814510609171798</v>
      </c>
      <c r="X1" s="3">
        <v>71.663244353182748</v>
      </c>
      <c r="Y1" s="4">
        <v>55.822039698836413</v>
      </c>
      <c r="Z1" s="4">
        <v>63.014373716632441</v>
      </c>
      <c r="AA1" s="3">
        <v>90.891170431211492</v>
      </c>
      <c r="AB1" s="3">
        <v>67.89596167008898</v>
      </c>
      <c r="AC1" s="4">
        <v>59.561943874058862</v>
      </c>
      <c r="AD1" s="4">
        <v>23.414099931553729</v>
      </c>
      <c r="AE1" s="3">
        <v>71.915126625598901</v>
      </c>
      <c r="AF1" s="3">
        <v>76.859685147159482</v>
      </c>
      <c r="AG1" s="3">
        <v>74.001368925393564</v>
      </c>
      <c r="AH1" s="3">
        <v>82.652977412731005</v>
      </c>
      <c r="AI1" s="4">
        <v>44.621492128678987</v>
      </c>
      <c r="AJ1" s="3">
        <v>90.464065708418886</v>
      </c>
      <c r="AK1" s="4">
        <v>59.816563997262151</v>
      </c>
      <c r="AL1" s="3">
        <v>68.095824777549623</v>
      </c>
      <c r="AM1" s="4">
        <v>41.081451060917182</v>
      </c>
      <c r="AN1" s="4">
        <v>29.396303901437371</v>
      </c>
      <c r="AO1" s="2"/>
      <c r="AP1" s="2"/>
      <c r="AQ1" s="2"/>
    </row>
    <row r="2" spans="1:43" s="1" customFormat="1" ht="40" x14ac:dyDescent="0.3">
      <c r="A2" s="12"/>
      <c r="B2" s="12" t="s">
        <v>42</v>
      </c>
      <c r="C2" s="5" t="s">
        <v>0</v>
      </c>
      <c r="D2" s="5" t="s">
        <v>0</v>
      </c>
      <c r="E2" s="6" t="s">
        <v>2</v>
      </c>
      <c r="F2" s="5" t="s">
        <v>0</v>
      </c>
      <c r="G2" s="6" t="s">
        <v>2</v>
      </c>
      <c r="H2" s="5" t="s">
        <v>0</v>
      </c>
      <c r="I2" s="6" t="s">
        <v>2</v>
      </c>
      <c r="J2" s="5" t="s">
        <v>0</v>
      </c>
      <c r="K2" s="5" t="s">
        <v>0</v>
      </c>
      <c r="L2" s="6" t="s">
        <v>2</v>
      </c>
      <c r="M2" s="5" t="s">
        <v>0</v>
      </c>
      <c r="N2" s="5" t="s">
        <v>0</v>
      </c>
      <c r="O2" s="6" t="s">
        <v>2</v>
      </c>
      <c r="P2" s="5" t="s">
        <v>0</v>
      </c>
      <c r="Q2" s="5" t="s">
        <v>0</v>
      </c>
      <c r="R2" s="5" t="s">
        <v>0</v>
      </c>
      <c r="S2" s="6" t="s">
        <v>2</v>
      </c>
      <c r="T2" s="5" t="s">
        <v>0</v>
      </c>
      <c r="U2" s="5" t="s">
        <v>0</v>
      </c>
      <c r="V2" s="5" t="s">
        <v>0</v>
      </c>
      <c r="W2" s="5" t="s">
        <v>0</v>
      </c>
      <c r="X2" s="5" t="s">
        <v>0</v>
      </c>
      <c r="Y2" s="5" t="s">
        <v>0</v>
      </c>
      <c r="Z2" s="5" t="s">
        <v>0</v>
      </c>
      <c r="AA2" s="5" t="s">
        <v>0</v>
      </c>
      <c r="AB2" s="5" t="s">
        <v>0</v>
      </c>
      <c r="AC2" s="5" t="s">
        <v>0</v>
      </c>
      <c r="AD2" s="6" t="s">
        <v>2</v>
      </c>
      <c r="AE2" s="6" t="s">
        <v>2</v>
      </c>
      <c r="AF2" s="5" t="s">
        <v>0</v>
      </c>
      <c r="AG2" s="5" t="s">
        <v>0</v>
      </c>
      <c r="AH2" s="5" t="s">
        <v>0</v>
      </c>
      <c r="AI2" s="5" t="s">
        <v>0</v>
      </c>
      <c r="AJ2" s="6" t="s">
        <v>2</v>
      </c>
      <c r="AK2" s="6" t="s">
        <v>2</v>
      </c>
      <c r="AL2" s="6" t="s">
        <v>2</v>
      </c>
      <c r="AM2" s="6" t="s">
        <v>2</v>
      </c>
      <c r="AN2" s="5" t="s">
        <v>0</v>
      </c>
      <c r="AO2" s="2"/>
      <c r="AP2" s="2"/>
      <c r="AQ2" s="2"/>
    </row>
    <row r="3" spans="1:43" s="1" customFormat="1" ht="25.5" x14ac:dyDescent="0.3">
      <c r="A3" s="11"/>
      <c r="B3" s="11" t="s">
        <v>41</v>
      </c>
      <c r="C3" s="3">
        <v>33.00204098339956</v>
      </c>
      <c r="D3" s="7">
        <v>27.623618381233992</v>
      </c>
      <c r="E3" s="3">
        <v>50.674772587058641</v>
      </c>
      <c r="F3" s="7">
        <v>25.282281827743603</v>
      </c>
      <c r="G3" s="3">
        <v>35.162184571010251</v>
      </c>
      <c r="H3" s="4">
        <v>24.822660669441952</v>
      </c>
      <c r="I3" s="3">
        <v>33.36011219890797</v>
      </c>
      <c r="J3" s="4">
        <v>22.356221311335187</v>
      </c>
      <c r="K3" s="3">
        <v>34.635036239379403</v>
      </c>
      <c r="L3" s="3">
        <v>44.872006714933391</v>
      </c>
      <c r="M3" s="3">
        <v>31.695981759310456</v>
      </c>
      <c r="N3" s="7">
        <v>29.27065188766565</v>
      </c>
      <c r="O3" s="3">
        <v>35.777505236867107</v>
      </c>
      <c r="P3" s="4">
        <v>23.649700719060338</v>
      </c>
      <c r="Q3" s="3">
        <v>34.474413084628637</v>
      </c>
      <c r="R3" s="3">
        <v>34.522506658187964</v>
      </c>
      <c r="S3" s="3">
        <v>35.039062499999993</v>
      </c>
      <c r="T3" s="3">
        <v>32.542399427248597</v>
      </c>
      <c r="U3" s="3">
        <v>37.476982937515793</v>
      </c>
      <c r="V3" s="3">
        <v>36.976019831574035</v>
      </c>
      <c r="W3" s="7">
        <v>26.711886196533221</v>
      </c>
      <c r="X3" s="3">
        <v>35.440446158104976</v>
      </c>
      <c r="Y3" s="3">
        <v>43.060525238421292</v>
      </c>
      <c r="Z3" s="7">
        <v>27.155386322381244</v>
      </c>
      <c r="AA3" s="7">
        <v>26.065358253165485</v>
      </c>
      <c r="AB3" s="7">
        <v>29.031465655822096</v>
      </c>
      <c r="AC3" s="7">
        <v>27.897398911586883</v>
      </c>
      <c r="AD3" s="3">
        <v>42.929396083628738</v>
      </c>
      <c r="AE3" s="3">
        <v>44.425340721437685</v>
      </c>
      <c r="AF3" s="3">
        <v>33.42800690286667</v>
      </c>
      <c r="AG3" s="3">
        <v>31.135938527565912</v>
      </c>
      <c r="AH3" s="4">
        <v>21.723772510059167</v>
      </c>
      <c r="AI3" s="3">
        <v>78.964959184006176</v>
      </c>
      <c r="AJ3" s="3">
        <v>31.317656349995236</v>
      </c>
      <c r="AK3" s="4">
        <v>24.502477350917577</v>
      </c>
      <c r="AL3" s="7">
        <v>29.605976371716057</v>
      </c>
      <c r="AM3" s="4">
        <v>23.629639096012884</v>
      </c>
      <c r="AN3" s="3">
        <v>42.033932593529435</v>
      </c>
      <c r="AO3" s="2"/>
      <c r="AP3" s="2"/>
      <c r="AQ3" s="2"/>
    </row>
    <row r="4" spans="1:43" s="17" customFormat="1" ht="51" x14ac:dyDescent="0.3">
      <c r="A4" s="9"/>
      <c r="B4" s="9" t="s">
        <v>43</v>
      </c>
      <c r="C4" s="25" t="s">
        <v>39</v>
      </c>
      <c r="D4" s="25" t="s">
        <v>38</v>
      </c>
      <c r="E4" s="25" t="s">
        <v>37</v>
      </c>
      <c r="F4" s="25" t="s">
        <v>36</v>
      </c>
      <c r="G4" s="25" t="s">
        <v>35</v>
      </c>
      <c r="H4" s="25" t="s">
        <v>34</v>
      </c>
      <c r="I4" s="25" t="s">
        <v>33</v>
      </c>
      <c r="J4" s="25" t="s">
        <v>32</v>
      </c>
      <c r="K4" s="25" t="s">
        <v>31</v>
      </c>
      <c r="L4" s="25" t="s">
        <v>30</v>
      </c>
      <c r="M4" s="25" t="s">
        <v>29</v>
      </c>
      <c r="N4" s="25" t="s">
        <v>28</v>
      </c>
      <c r="O4" s="25" t="s">
        <v>27</v>
      </c>
      <c r="P4" s="25" t="s">
        <v>26</v>
      </c>
      <c r="Q4" s="25" t="s">
        <v>25</v>
      </c>
      <c r="R4" s="25" t="s">
        <v>24</v>
      </c>
      <c r="S4" s="25" t="s">
        <v>23</v>
      </c>
      <c r="T4" s="25" t="s">
        <v>22</v>
      </c>
      <c r="U4" s="25" t="s">
        <v>21</v>
      </c>
      <c r="V4" s="25" t="s">
        <v>20</v>
      </c>
      <c r="W4" s="25" t="s">
        <v>19</v>
      </c>
      <c r="X4" s="25" t="s">
        <v>18</v>
      </c>
      <c r="Y4" s="25" t="s">
        <v>17</v>
      </c>
      <c r="Z4" s="25" t="s">
        <v>16</v>
      </c>
      <c r="AA4" s="25" t="s">
        <v>15</v>
      </c>
      <c r="AB4" s="25" t="s">
        <v>14</v>
      </c>
      <c r="AC4" s="25" t="s">
        <v>13</v>
      </c>
      <c r="AD4" s="25" t="s">
        <v>12</v>
      </c>
      <c r="AE4" s="25" t="s">
        <v>11</v>
      </c>
      <c r="AF4" s="25" t="s">
        <v>10</v>
      </c>
      <c r="AG4" s="25" t="s">
        <v>9</v>
      </c>
      <c r="AH4" s="25" t="s">
        <v>8</v>
      </c>
      <c r="AI4" s="25" t="s">
        <v>7</v>
      </c>
      <c r="AJ4" s="25" t="s">
        <v>6</v>
      </c>
      <c r="AK4" s="25" t="s">
        <v>5</v>
      </c>
      <c r="AL4" s="25" t="s">
        <v>4</v>
      </c>
      <c r="AM4" s="25" t="s">
        <v>3</v>
      </c>
      <c r="AN4" s="25" t="s">
        <v>1</v>
      </c>
      <c r="AO4" s="25" t="s">
        <v>44</v>
      </c>
      <c r="AP4" s="25" t="s">
        <v>45</v>
      </c>
      <c r="AQ4" s="25" t="s">
        <v>46</v>
      </c>
    </row>
    <row r="5" spans="1:43" x14ac:dyDescent="0.3">
      <c r="A5" s="13" t="s">
        <v>56</v>
      </c>
      <c r="B5" s="14" t="s">
        <v>57</v>
      </c>
      <c r="C5" s="8">
        <v>4</v>
      </c>
      <c r="D5" s="8">
        <v>28</v>
      </c>
      <c r="E5" s="8">
        <v>31</v>
      </c>
      <c r="F5" s="8">
        <v>0</v>
      </c>
      <c r="G5" s="8">
        <v>1</v>
      </c>
      <c r="H5" s="8">
        <v>13</v>
      </c>
      <c r="I5" s="8">
        <v>10</v>
      </c>
      <c r="J5" s="8">
        <v>6</v>
      </c>
      <c r="K5" s="8">
        <v>6</v>
      </c>
      <c r="L5" s="8">
        <v>35</v>
      </c>
      <c r="M5" s="8">
        <v>14</v>
      </c>
      <c r="N5" s="8">
        <v>1</v>
      </c>
      <c r="O5" s="8">
        <v>14</v>
      </c>
      <c r="P5" s="8">
        <v>51</v>
      </c>
      <c r="Q5" s="8">
        <v>20</v>
      </c>
      <c r="R5" s="8">
        <v>54</v>
      </c>
      <c r="S5" s="8">
        <v>2</v>
      </c>
      <c r="T5" s="8">
        <v>14</v>
      </c>
      <c r="U5" s="8">
        <v>6</v>
      </c>
      <c r="V5" s="8">
        <v>46</v>
      </c>
      <c r="W5" s="8">
        <v>17</v>
      </c>
      <c r="X5" s="8">
        <v>12</v>
      </c>
      <c r="Y5" s="8">
        <v>40</v>
      </c>
      <c r="Z5" s="8">
        <v>6</v>
      </c>
      <c r="AA5" s="8">
        <v>35</v>
      </c>
      <c r="AB5" s="8">
        <v>38</v>
      </c>
      <c r="AC5" s="8">
        <v>15</v>
      </c>
      <c r="AD5" s="8">
        <v>92</v>
      </c>
      <c r="AE5" s="8">
        <v>1</v>
      </c>
      <c r="AF5" s="8">
        <v>0</v>
      </c>
      <c r="AG5" s="8">
        <v>10</v>
      </c>
      <c r="AH5" s="8">
        <v>1</v>
      </c>
      <c r="AI5" s="8">
        <v>16</v>
      </c>
      <c r="AJ5" s="8">
        <v>15</v>
      </c>
      <c r="AK5" s="8">
        <v>19</v>
      </c>
      <c r="AL5" s="8">
        <v>31</v>
      </c>
      <c r="AM5" s="8">
        <v>14</v>
      </c>
      <c r="AN5" s="8">
        <v>33</v>
      </c>
      <c r="AO5" s="8">
        <v>111</v>
      </c>
      <c r="AP5" s="8">
        <v>180</v>
      </c>
      <c r="AQ5" s="8">
        <v>419</v>
      </c>
    </row>
    <row r="6" spans="1:43" x14ac:dyDescent="0.3">
      <c r="A6" s="13"/>
      <c r="B6" s="14" t="s">
        <v>58</v>
      </c>
      <c r="C6" s="8">
        <v>3</v>
      </c>
      <c r="D6" s="8">
        <v>15</v>
      </c>
      <c r="E6" s="8">
        <v>14</v>
      </c>
      <c r="F6" s="8">
        <v>0</v>
      </c>
      <c r="G6" s="8">
        <v>2</v>
      </c>
      <c r="H6" s="8">
        <v>0</v>
      </c>
      <c r="I6" s="8">
        <v>3</v>
      </c>
      <c r="J6" s="8">
        <v>0</v>
      </c>
      <c r="K6" s="8">
        <v>0</v>
      </c>
      <c r="L6" s="8">
        <v>3</v>
      </c>
      <c r="M6" s="8">
        <v>1</v>
      </c>
      <c r="N6" s="8">
        <v>0</v>
      </c>
      <c r="O6" s="8">
        <v>16</v>
      </c>
      <c r="P6" s="8">
        <v>25</v>
      </c>
      <c r="Q6" s="8">
        <v>0</v>
      </c>
      <c r="R6" s="8">
        <v>4</v>
      </c>
      <c r="S6" s="8">
        <v>0</v>
      </c>
      <c r="T6" s="8">
        <v>2</v>
      </c>
      <c r="U6" s="8">
        <v>1</v>
      </c>
      <c r="V6" s="8">
        <v>5</v>
      </c>
      <c r="W6" s="8">
        <v>12</v>
      </c>
      <c r="X6" s="8">
        <v>3</v>
      </c>
      <c r="Y6" s="8">
        <v>9</v>
      </c>
      <c r="Z6" s="8">
        <v>2</v>
      </c>
      <c r="AA6" s="8">
        <v>12</v>
      </c>
      <c r="AB6" s="8">
        <v>2</v>
      </c>
      <c r="AC6" s="8">
        <v>6</v>
      </c>
      <c r="AD6" s="8">
        <v>44</v>
      </c>
      <c r="AE6" s="8">
        <v>1</v>
      </c>
      <c r="AF6" s="8">
        <v>0</v>
      </c>
      <c r="AG6" s="8">
        <v>1</v>
      </c>
      <c r="AH6" s="8">
        <v>0</v>
      </c>
      <c r="AI6" s="8">
        <v>6</v>
      </c>
      <c r="AJ6" s="8">
        <v>4</v>
      </c>
      <c r="AK6" s="8">
        <v>8</v>
      </c>
      <c r="AL6" s="8">
        <v>3</v>
      </c>
      <c r="AM6" s="8">
        <v>12</v>
      </c>
      <c r="AN6" s="8">
        <v>12</v>
      </c>
      <c r="AO6" s="8">
        <v>58</v>
      </c>
      <c r="AP6" s="8">
        <v>29</v>
      </c>
      <c r="AQ6" s="8">
        <v>183</v>
      </c>
    </row>
    <row r="7" spans="1:43" x14ac:dyDescent="0.3">
      <c r="A7" s="13"/>
      <c r="B7" s="14" t="s">
        <v>59</v>
      </c>
      <c r="C7" s="8">
        <v>15</v>
      </c>
      <c r="D7" s="8">
        <v>23</v>
      </c>
      <c r="E7" s="8">
        <v>51</v>
      </c>
      <c r="F7" s="8">
        <v>11</v>
      </c>
      <c r="G7" s="8">
        <v>6</v>
      </c>
      <c r="H7" s="8">
        <v>13</v>
      </c>
      <c r="I7" s="8">
        <v>8</v>
      </c>
      <c r="J7" s="8">
        <v>4</v>
      </c>
      <c r="K7" s="8">
        <v>1</v>
      </c>
      <c r="L7" s="8">
        <v>45</v>
      </c>
      <c r="M7" s="8">
        <v>5</v>
      </c>
      <c r="N7" s="8">
        <v>1</v>
      </c>
      <c r="O7" s="8">
        <v>12</v>
      </c>
      <c r="P7" s="8">
        <v>13</v>
      </c>
      <c r="Q7" s="8">
        <v>19</v>
      </c>
      <c r="R7" s="8">
        <v>37</v>
      </c>
      <c r="S7" s="8">
        <v>9</v>
      </c>
      <c r="T7" s="8">
        <v>24</v>
      </c>
      <c r="U7" s="8">
        <v>17</v>
      </c>
      <c r="V7" s="8">
        <v>7</v>
      </c>
      <c r="W7" s="8">
        <v>5</v>
      </c>
      <c r="X7" s="8">
        <v>10</v>
      </c>
      <c r="Y7" s="8">
        <v>25</v>
      </c>
      <c r="Z7" s="8">
        <v>5</v>
      </c>
      <c r="AA7" s="8">
        <v>82</v>
      </c>
      <c r="AB7" s="8">
        <v>20</v>
      </c>
      <c r="AC7" s="8">
        <v>6</v>
      </c>
      <c r="AD7" s="8">
        <v>31</v>
      </c>
      <c r="AE7" s="8">
        <v>11</v>
      </c>
      <c r="AF7" s="8">
        <v>3</v>
      </c>
      <c r="AG7" s="8">
        <v>6</v>
      </c>
      <c r="AH7" s="8">
        <v>2</v>
      </c>
      <c r="AI7" s="8">
        <v>30</v>
      </c>
      <c r="AJ7" s="8">
        <v>49</v>
      </c>
      <c r="AK7" s="8">
        <v>9</v>
      </c>
      <c r="AL7" s="8">
        <v>6</v>
      </c>
      <c r="AM7" s="8">
        <v>5</v>
      </c>
      <c r="AN7" s="8">
        <v>6</v>
      </c>
      <c r="AO7" s="8">
        <v>68</v>
      </c>
      <c r="AP7" s="8">
        <v>190</v>
      </c>
      <c r="AQ7" s="8">
        <v>341</v>
      </c>
    </row>
    <row r="8" spans="1:43" x14ac:dyDescent="0.3">
      <c r="A8" s="13"/>
      <c r="B8" s="14" t="s">
        <v>60</v>
      </c>
      <c r="C8" s="8">
        <v>146</v>
      </c>
      <c r="D8" s="8">
        <v>286</v>
      </c>
      <c r="E8" s="8">
        <v>60</v>
      </c>
      <c r="F8" s="8">
        <v>35</v>
      </c>
      <c r="G8" s="8">
        <v>164</v>
      </c>
      <c r="H8" s="8">
        <v>59</v>
      </c>
      <c r="I8" s="8">
        <v>2</v>
      </c>
      <c r="J8" s="8">
        <v>3</v>
      </c>
      <c r="K8" s="8">
        <v>32</v>
      </c>
      <c r="L8" s="8">
        <v>107</v>
      </c>
      <c r="M8" s="8">
        <v>5</v>
      </c>
      <c r="N8" s="8">
        <v>1</v>
      </c>
      <c r="O8" s="8">
        <v>34</v>
      </c>
      <c r="P8" s="8">
        <v>2</v>
      </c>
      <c r="Q8" s="8">
        <v>19</v>
      </c>
      <c r="R8" s="8">
        <v>75</v>
      </c>
      <c r="S8" s="8">
        <v>55</v>
      </c>
      <c r="T8" s="8">
        <v>27</v>
      </c>
      <c r="U8" s="8">
        <v>133</v>
      </c>
      <c r="V8" s="8">
        <v>24</v>
      </c>
      <c r="W8" s="8">
        <v>7</v>
      </c>
      <c r="X8" s="8">
        <v>17</v>
      </c>
      <c r="Y8" s="8">
        <v>26</v>
      </c>
      <c r="Z8" s="8">
        <v>7</v>
      </c>
      <c r="AA8" s="8">
        <v>383</v>
      </c>
      <c r="AB8" s="8">
        <v>26</v>
      </c>
      <c r="AC8" s="8">
        <v>8</v>
      </c>
      <c r="AD8" s="8">
        <v>47</v>
      </c>
      <c r="AE8" s="8">
        <v>77</v>
      </c>
      <c r="AF8" s="8">
        <v>3</v>
      </c>
      <c r="AG8" s="8">
        <v>8</v>
      </c>
      <c r="AH8" s="8">
        <v>84</v>
      </c>
      <c r="AI8" s="8">
        <v>15</v>
      </c>
      <c r="AJ8" s="8">
        <v>73</v>
      </c>
      <c r="AK8" s="8">
        <v>1</v>
      </c>
      <c r="AL8" s="8">
        <v>8</v>
      </c>
      <c r="AM8" s="8">
        <v>1</v>
      </c>
      <c r="AN8" s="8">
        <v>20</v>
      </c>
      <c r="AO8" s="8">
        <v>64</v>
      </c>
      <c r="AP8" s="8">
        <v>186</v>
      </c>
      <c r="AQ8" s="8">
        <v>242</v>
      </c>
    </row>
    <row r="9" spans="1:43" x14ac:dyDescent="0.3">
      <c r="A9" s="13"/>
      <c r="B9" s="14" t="s">
        <v>61</v>
      </c>
      <c r="C9" s="8">
        <v>27</v>
      </c>
      <c r="D9" s="8">
        <v>73</v>
      </c>
      <c r="E9" s="8">
        <v>23</v>
      </c>
      <c r="F9" s="8">
        <v>19</v>
      </c>
      <c r="G9" s="8">
        <v>47</v>
      </c>
      <c r="H9" s="8">
        <v>4</v>
      </c>
      <c r="I9" s="8">
        <v>1</v>
      </c>
      <c r="J9" s="8">
        <v>0</v>
      </c>
      <c r="K9" s="8">
        <v>11</v>
      </c>
      <c r="L9" s="8">
        <v>19</v>
      </c>
      <c r="M9" s="8">
        <v>0</v>
      </c>
      <c r="N9" s="8">
        <v>0</v>
      </c>
      <c r="O9" s="8">
        <v>13</v>
      </c>
      <c r="P9" s="8">
        <v>0</v>
      </c>
      <c r="Q9" s="8">
        <v>1</v>
      </c>
      <c r="R9" s="8">
        <v>8</v>
      </c>
      <c r="S9" s="8">
        <v>16</v>
      </c>
      <c r="T9" s="8">
        <v>4</v>
      </c>
      <c r="U9" s="8">
        <v>33</v>
      </c>
      <c r="V9" s="8">
        <v>0</v>
      </c>
      <c r="W9" s="8">
        <v>0</v>
      </c>
      <c r="X9" s="8">
        <v>8</v>
      </c>
      <c r="Y9" s="8">
        <v>1</v>
      </c>
      <c r="Z9" s="8">
        <v>1</v>
      </c>
      <c r="AA9" s="8">
        <v>65</v>
      </c>
      <c r="AB9" s="8">
        <v>2</v>
      </c>
      <c r="AC9" s="8">
        <v>0</v>
      </c>
      <c r="AD9" s="8">
        <v>7</v>
      </c>
      <c r="AE9" s="8">
        <v>29</v>
      </c>
      <c r="AF9" s="8">
        <v>0</v>
      </c>
      <c r="AG9" s="8">
        <v>0</v>
      </c>
      <c r="AH9" s="8">
        <v>23</v>
      </c>
      <c r="AI9" s="8">
        <v>4</v>
      </c>
      <c r="AJ9" s="8">
        <v>18</v>
      </c>
      <c r="AK9" s="8">
        <v>0</v>
      </c>
      <c r="AL9" s="8">
        <v>1</v>
      </c>
      <c r="AM9" s="8">
        <v>0</v>
      </c>
      <c r="AN9" s="8">
        <v>9</v>
      </c>
      <c r="AO9" s="8">
        <v>6</v>
      </c>
      <c r="AP9" s="8">
        <v>9</v>
      </c>
      <c r="AQ9" s="8">
        <v>16</v>
      </c>
    </row>
    <row r="10" spans="1:43" x14ac:dyDescent="0.3">
      <c r="A10" s="13"/>
      <c r="B10" s="14" t="s">
        <v>62</v>
      </c>
      <c r="C10" s="8">
        <v>3</v>
      </c>
      <c r="D10" s="8">
        <v>25</v>
      </c>
      <c r="E10" s="8">
        <v>2</v>
      </c>
      <c r="F10" s="8">
        <v>0</v>
      </c>
      <c r="G10" s="8">
        <v>4</v>
      </c>
      <c r="H10" s="8">
        <v>1</v>
      </c>
      <c r="I10" s="8">
        <v>0</v>
      </c>
      <c r="J10" s="8">
        <v>0</v>
      </c>
      <c r="K10" s="8">
        <v>1</v>
      </c>
      <c r="L10" s="8">
        <v>0</v>
      </c>
      <c r="M10" s="8">
        <v>0</v>
      </c>
      <c r="N10" s="8">
        <v>0</v>
      </c>
      <c r="O10" s="8">
        <v>1</v>
      </c>
      <c r="P10" s="8">
        <v>0</v>
      </c>
      <c r="Q10" s="8">
        <v>1</v>
      </c>
      <c r="R10" s="8">
        <v>7</v>
      </c>
      <c r="S10" s="8">
        <v>3</v>
      </c>
      <c r="T10" s="8">
        <v>0</v>
      </c>
      <c r="U10" s="8">
        <v>1</v>
      </c>
      <c r="V10" s="8">
        <v>4</v>
      </c>
      <c r="W10" s="8">
        <v>1</v>
      </c>
      <c r="X10" s="8">
        <v>0</v>
      </c>
      <c r="Y10" s="8">
        <v>0</v>
      </c>
      <c r="Z10" s="8">
        <v>2</v>
      </c>
      <c r="AA10" s="8">
        <v>8</v>
      </c>
      <c r="AB10" s="8">
        <v>4</v>
      </c>
      <c r="AC10" s="8">
        <v>0</v>
      </c>
      <c r="AD10" s="8">
        <v>4</v>
      </c>
      <c r="AE10" s="8">
        <v>3</v>
      </c>
      <c r="AF10" s="8">
        <v>0</v>
      </c>
      <c r="AG10" s="8">
        <v>0</v>
      </c>
      <c r="AH10" s="8">
        <v>1</v>
      </c>
      <c r="AI10" s="8">
        <v>1</v>
      </c>
      <c r="AJ10" s="8">
        <v>5</v>
      </c>
      <c r="AK10" s="8">
        <v>0</v>
      </c>
      <c r="AL10" s="8">
        <v>0</v>
      </c>
      <c r="AM10" s="8">
        <v>0</v>
      </c>
      <c r="AN10" s="8">
        <v>0</v>
      </c>
      <c r="AO10" s="8">
        <v>3</v>
      </c>
      <c r="AP10" s="8">
        <v>76</v>
      </c>
      <c r="AQ10" s="8">
        <v>19</v>
      </c>
    </row>
    <row r="11" spans="1:43" x14ac:dyDescent="0.3">
      <c r="A11" s="13"/>
      <c r="B11" s="14" t="s">
        <v>63</v>
      </c>
      <c r="C11" s="8">
        <v>3</v>
      </c>
      <c r="D11" s="8">
        <v>14</v>
      </c>
      <c r="E11" s="8">
        <v>1</v>
      </c>
      <c r="F11" s="8">
        <v>1</v>
      </c>
      <c r="G11" s="8">
        <v>2</v>
      </c>
      <c r="H11" s="8">
        <v>0</v>
      </c>
      <c r="I11" s="8">
        <v>3</v>
      </c>
      <c r="J11" s="8">
        <v>1</v>
      </c>
      <c r="K11" s="8">
        <v>0</v>
      </c>
      <c r="L11" s="8">
        <v>2</v>
      </c>
      <c r="M11" s="8">
        <v>0</v>
      </c>
      <c r="N11" s="8">
        <v>0</v>
      </c>
      <c r="O11" s="8">
        <v>1</v>
      </c>
      <c r="P11" s="8">
        <v>1</v>
      </c>
      <c r="Q11" s="8">
        <v>1</v>
      </c>
      <c r="R11" s="8">
        <v>1</v>
      </c>
      <c r="S11" s="8">
        <v>0</v>
      </c>
      <c r="T11" s="8">
        <v>1</v>
      </c>
      <c r="U11" s="8">
        <v>6</v>
      </c>
      <c r="V11" s="8">
        <v>0</v>
      </c>
      <c r="W11" s="8">
        <v>0</v>
      </c>
      <c r="X11" s="8">
        <v>0</v>
      </c>
      <c r="Y11" s="8">
        <v>1</v>
      </c>
      <c r="Z11" s="8">
        <v>5</v>
      </c>
      <c r="AA11" s="8">
        <v>3</v>
      </c>
      <c r="AB11" s="8">
        <v>6</v>
      </c>
      <c r="AC11" s="8">
        <v>1</v>
      </c>
      <c r="AD11" s="8">
        <v>10</v>
      </c>
      <c r="AE11" s="8">
        <v>0</v>
      </c>
      <c r="AF11" s="8">
        <v>0</v>
      </c>
      <c r="AG11" s="8">
        <v>2</v>
      </c>
      <c r="AH11" s="8">
        <v>1</v>
      </c>
      <c r="AI11" s="8">
        <v>2</v>
      </c>
      <c r="AJ11" s="8">
        <v>1</v>
      </c>
      <c r="AK11" s="8">
        <v>0</v>
      </c>
      <c r="AL11" s="8">
        <v>0</v>
      </c>
      <c r="AM11" s="8">
        <v>0</v>
      </c>
      <c r="AN11" s="8">
        <v>0</v>
      </c>
      <c r="AO11" s="8">
        <v>3</v>
      </c>
      <c r="AP11" s="8">
        <v>23</v>
      </c>
      <c r="AQ11" s="8">
        <v>40</v>
      </c>
    </row>
    <row r="12" spans="1:43" x14ac:dyDescent="0.3">
      <c r="A12" s="13"/>
      <c r="B12" s="14" t="s">
        <v>64</v>
      </c>
      <c r="C12" s="8">
        <v>72</v>
      </c>
      <c r="D12" s="8">
        <v>156</v>
      </c>
      <c r="E12" s="8">
        <v>261</v>
      </c>
      <c r="F12" s="8">
        <v>24</v>
      </c>
      <c r="G12" s="8">
        <v>94</v>
      </c>
      <c r="H12" s="8">
        <v>44</v>
      </c>
      <c r="I12" s="8">
        <v>8</v>
      </c>
      <c r="J12" s="8">
        <v>4</v>
      </c>
      <c r="K12" s="8">
        <v>12</v>
      </c>
      <c r="L12" s="8">
        <v>121</v>
      </c>
      <c r="M12" s="8">
        <v>49</v>
      </c>
      <c r="N12" s="8">
        <v>23</v>
      </c>
      <c r="O12" s="8">
        <v>23</v>
      </c>
      <c r="P12" s="8">
        <v>24</v>
      </c>
      <c r="Q12" s="8">
        <v>101</v>
      </c>
      <c r="R12" s="8">
        <v>518</v>
      </c>
      <c r="S12" s="8">
        <v>65</v>
      </c>
      <c r="T12" s="8">
        <v>17</v>
      </c>
      <c r="U12" s="8">
        <v>83</v>
      </c>
      <c r="V12" s="8">
        <v>70</v>
      </c>
      <c r="W12" s="8">
        <v>65</v>
      </c>
      <c r="X12" s="8">
        <v>45</v>
      </c>
      <c r="Y12" s="8">
        <v>37</v>
      </c>
      <c r="Z12" s="8">
        <v>13</v>
      </c>
      <c r="AA12" s="8">
        <v>566</v>
      </c>
      <c r="AB12" s="8">
        <v>75</v>
      </c>
      <c r="AC12" s="8">
        <v>18</v>
      </c>
      <c r="AD12" s="8">
        <v>32</v>
      </c>
      <c r="AE12" s="8">
        <v>114</v>
      </c>
      <c r="AF12" s="8">
        <v>23</v>
      </c>
      <c r="AG12" s="8">
        <v>130</v>
      </c>
      <c r="AH12" s="8">
        <v>67</v>
      </c>
      <c r="AI12" s="8">
        <v>128</v>
      </c>
      <c r="AJ12" s="8">
        <v>223</v>
      </c>
      <c r="AK12" s="8">
        <v>32</v>
      </c>
      <c r="AL12" s="8">
        <v>79</v>
      </c>
      <c r="AM12" s="8">
        <v>3</v>
      </c>
      <c r="AN12" s="8">
        <v>6</v>
      </c>
      <c r="AO12" s="8">
        <v>6</v>
      </c>
      <c r="AP12" s="8">
        <v>318</v>
      </c>
      <c r="AQ12" s="8">
        <v>277</v>
      </c>
    </row>
    <row r="13" spans="1:43" x14ac:dyDescent="0.3">
      <c r="A13" s="13"/>
      <c r="B13" s="14" t="s">
        <v>65</v>
      </c>
      <c r="C13" s="8">
        <v>2</v>
      </c>
      <c r="D13" s="8">
        <v>15</v>
      </c>
      <c r="E13" s="8">
        <v>8</v>
      </c>
      <c r="F13" s="8">
        <v>1</v>
      </c>
      <c r="G13" s="8">
        <v>2</v>
      </c>
      <c r="H13" s="8">
        <v>8</v>
      </c>
      <c r="I13" s="8">
        <v>0</v>
      </c>
      <c r="J13" s="8">
        <v>0</v>
      </c>
      <c r="K13" s="8">
        <v>2</v>
      </c>
      <c r="L13" s="8">
        <v>5</v>
      </c>
      <c r="M13" s="8">
        <v>3</v>
      </c>
      <c r="N13" s="8">
        <v>1</v>
      </c>
      <c r="O13" s="8">
        <v>10</v>
      </c>
      <c r="P13" s="8">
        <v>2</v>
      </c>
      <c r="Q13" s="8">
        <v>2</v>
      </c>
      <c r="R13" s="8">
        <v>12</v>
      </c>
      <c r="S13" s="8">
        <v>3</v>
      </c>
      <c r="T13" s="8">
        <v>6</v>
      </c>
      <c r="U13" s="8">
        <v>11</v>
      </c>
      <c r="V13" s="8">
        <v>9</v>
      </c>
      <c r="W13" s="8">
        <v>7</v>
      </c>
      <c r="X13" s="8">
        <v>2</v>
      </c>
      <c r="Y13" s="8">
        <v>5</v>
      </c>
      <c r="Z13" s="8">
        <v>1</v>
      </c>
      <c r="AA13" s="8">
        <v>17</v>
      </c>
      <c r="AB13" s="8">
        <v>1</v>
      </c>
      <c r="AC13" s="8">
        <v>2</v>
      </c>
      <c r="AD13" s="8">
        <v>7</v>
      </c>
      <c r="AE13" s="8">
        <v>2</v>
      </c>
      <c r="AF13" s="8">
        <v>0</v>
      </c>
      <c r="AG13" s="8">
        <v>5</v>
      </c>
      <c r="AH13" s="8">
        <v>1</v>
      </c>
      <c r="AI13" s="8">
        <v>10</v>
      </c>
      <c r="AJ13" s="8">
        <v>14</v>
      </c>
      <c r="AK13" s="8">
        <v>0</v>
      </c>
      <c r="AL13" s="8">
        <v>3</v>
      </c>
      <c r="AM13" s="8">
        <v>2</v>
      </c>
      <c r="AN13" s="8">
        <v>0</v>
      </c>
      <c r="AO13" s="8">
        <v>1</v>
      </c>
      <c r="AP13" s="8">
        <v>36</v>
      </c>
      <c r="AQ13" s="8">
        <v>16</v>
      </c>
    </row>
  </sheetData>
  <mergeCells count="1">
    <mergeCell ref="A5:A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1A bar plot</vt:lpstr>
      <vt:lpstr>2D</vt:lpstr>
      <vt:lpstr>2E bar plot</vt:lpstr>
      <vt:lpstr>2F</vt:lpstr>
      <vt:lpstr>3C</vt:lpstr>
      <vt:lpstr>3D bar plot</vt:lpstr>
      <vt:lpstr>3E bar plot</vt:lpstr>
      <vt:lpstr>3F bar plot</vt:lpstr>
      <vt:lpstr>4A bar plot</vt:lpstr>
      <vt:lpstr>4C</vt:lpstr>
      <vt:lpstr>4D bar plot (top)</vt:lpstr>
      <vt:lpstr>4D bar plot (mid)</vt:lpstr>
      <vt:lpstr>4D bar plot (bottom)</vt:lpstr>
      <vt:lpstr>S4A</vt:lpstr>
      <vt:lpstr>S4D bar plot (top)</vt:lpstr>
      <vt:lpstr>S4D bar plot (mid)</vt:lpstr>
      <vt:lpstr>S4D bar plot (bottom)</vt:lpstr>
      <vt:lpstr>Aggregated bar plot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C. Billi</dc:creator>
  <cp:lastModifiedBy>Allison C. Billi</cp:lastModifiedBy>
  <dcterms:created xsi:type="dcterms:W3CDTF">2023-05-10T16:59:50Z</dcterms:created>
  <dcterms:modified xsi:type="dcterms:W3CDTF">2023-07-06T20:31:48Z</dcterms:modified>
</cp:coreProperties>
</file>